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cc779_cam_ac_uk/Documents/Papers/Parasites&amp;Vectors/Follow-up Teladorsagia/P&amp;V/"/>
    </mc:Choice>
  </mc:AlternateContent>
  <xr:revisionPtr revIDLastSave="4" documentId="8_{AEE1C442-8C3C-5E4C-A551-05E972DA7AB6}" xr6:coauthVersionLast="46" xr6:coauthVersionMax="46" xr10:uidLastSave="{9B87EEFE-5E3F-7046-8229-F021EEFC22F3}"/>
  <bookViews>
    <workbookView xWindow="0" yWindow="500" windowWidth="26120" windowHeight="14100" activeTab="1" xr2:uid="{00000000-000D-0000-FFFF-FFFF00000000}"/>
  </bookViews>
  <sheets>
    <sheet name="(A) Tc+_18" sheetId="1" r:id="rId1"/>
    <sheet name="(B) Vac-Tc+_18" sheetId="2" r:id="rId2"/>
    <sheet name="(C) Tc-_18" sheetId="3" r:id="rId3"/>
  </sheets>
  <definedNames>
    <definedName name="_xlnm._FilterDatabase" localSheetId="0" hidden="1">'(A) Tc+_18'!$B$58:$B$92</definedName>
    <definedName name="_xlnm.Criteria" localSheetId="0">'(A) Tc+_18'!$B$58:$B$9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89" uniqueCount="211">
  <si>
    <t>Taxa</t>
  </si>
  <si>
    <r>
      <t>MELR</t>
    </r>
    <r>
      <rPr>
        <b/>
        <vertAlign val="superscript"/>
        <sz val="12"/>
        <color theme="1"/>
        <rFont val="Times New Roman"/>
        <family val="1"/>
      </rPr>
      <t>a</t>
    </r>
    <r>
      <rPr>
        <b/>
        <sz val="12"/>
        <color theme="1"/>
        <rFont val="Times New Roman"/>
        <family val="1"/>
      </rPr>
      <t xml:space="preserve"> (FDR</t>
    </r>
    <r>
      <rPr>
        <b/>
        <vertAlign val="superscript"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>- adjusted q-value)</t>
    </r>
  </si>
  <si>
    <t>Phylum</t>
  </si>
  <si>
    <t>Actinobacteria</t>
  </si>
  <si>
    <t>Deferribacteres</t>
  </si>
  <si>
    <t>Class</t>
  </si>
  <si>
    <t>Campylobacteria</t>
  </si>
  <si>
    <t>Kiritimatiellae</t>
  </si>
  <si>
    <t>Order</t>
  </si>
  <si>
    <t>Campylobacterales</t>
  </si>
  <si>
    <t>WCHB141</t>
  </si>
  <si>
    <t>Deferribacterales</t>
  </si>
  <si>
    <t>Bifidobacteriales</t>
  </si>
  <si>
    <t>Methanomassiliicoccales</t>
  </si>
  <si>
    <t>Desulfovibrionales</t>
  </si>
  <si>
    <t>Family</t>
  </si>
  <si>
    <t>Campylobacteraceae</t>
  </si>
  <si>
    <t>Enterobacteriaceae</t>
  </si>
  <si>
    <t>Porphyromonadaceae</t>
  </si>
  <si>
    <t>Deferribacteraceae</t>
  </si>
  <si>
    <t>Bifidobacteriaceae</t>
  </si>
  <si>
    <t>Genus</t>
  </si>
  <si>
    <t>Campylobacter</t>
  </si>
  <si>
    <t>EscherichiaShigella</t>
  </si>
  <si>
    <t>Porphyromonas</t>
  </si>
  <si>
    <t>Mucispirillum</t>
  </si>
  <si>
    <t>Bifidobacterium</t>
  </si>
  <si>
    <t>Turicibacter</t>
  </si>
  <si>
    <t>Methanocorpusculum</t>
  </si>
  <si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Mixed-effect linear regression</t>
    </r>
  </si>
  <si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False discovery rate</t>
    </r>
  </si>
  <si>
    <r>
      <rPr>
        <vertAlign val="superscript"/>
        <sz val="12"/>
        <color rgb="FF000000"/>
        <rFont val="Times New Roman"/>
        <family val="1"/>
      </rPr>
      <t>c</t>
    </r>
    <r>
      <rPr>
        <sz val="12"/>
        <color rgb="FF000000"/>
        <rFont val="Times New Roman"/>
        <family val="1"/>
      </rPr>
      <t>Days post first trickle infection</t>
    </r>
  </si>
  <si>
    <t>Actinobacteriota</t>
  </si>
  <si>
    <t>Deferribacterota</t>
  </si>
  <si>
    <t>Coriobacteriia</t>
  </si>
  <si>
    <t>Campilobacterota</t>
  </si>
  <si>
    <t>0 vs. 19</t>
  </si>
  <si>
    <t>0 vs. 47</t>
  </si>
  <si>
    <t>0 vs. 57</t>
  </si>
  <si>
    <t>19 vs. 47</t>
  </si>
  <si>
    <t>19 vs. 57</t>
  </si>
  <si>
    <t>47 vs. 57</t>
  </si>
  <si>
    <t>Desulfovibrionia</t>
  </si>
  <si>
    <t>Myxococcia</t>
  </si>
  <si>
    <t>Clostridiales</t>
  </si>
  <si>
    <t>Enterobacterales</t>
  </si>
  <si>
    <t>Coriobacteriales</t>
  </si>
  <si>
    <t>Burkholderiales</t>
  </si>
  <si>
    <t>Gastranaerophilales</t>
  </si>
  <si>
    <t>Eubacteriales</t>
  </si>
  <si>
    <t>Desulfovibrionaceae</t>
  </si>
  <si>
    <t>Clostridiaceae</t>
  </si>
  <si>
    <t>Sutterellaceae</t>
  </si>
  <si>
    <t>Prevotella</t>
  </si>
  <si>
    <t>Frisingicoccus</t>
  </si>
  <si>
    <t>Anaerofustis</t>
  </si>
  <si>
    <t>Spirochaetales</t>
  </si>
  <si>
    <t>Peptostreptococcaceae</t>
  </si>
  <si>
    <t>Monoglobaceae</t>
  </si>
  <si>
    <t>Romboutsia</t>
  </si>
  <si>
    <t>Butyrivibrio</t>
  </si>
  <si>
    <t>Succiniclasticum</t>
  </si>
  <si>
    <t>GWE23110</t>
  </si>
  <si>
    <t>Acetitomaculum</t>
  </si>
  <si>
    <t>Incertae_Sedis</t>
  </si>
  <si>
    <t>Dorea</t>
  </si>
  <si>
    <t>Desulfobacterota</t>
  </si>
  <si>
    <t>Thermoplasmatota</t>
  </si>
  <si>
    <t>Patescibacteria</t>
  </si>
  <si>
    <t>Fibrobacterota</t>
  </si>
  <si>
    <t>Myxococcota</t>
  </si>
  <si>
    <t>Halobacterota</t>
  </si>
  <si>
    <t>Fibrobacteria</t>
  </si>
  <si>
    <t>Thermoplasmata</t>
  </si>
  <si>
    <t>Saccharimonadia</t>
  </si>
  <si>
    <t>BRHc20a</t>
  </si>
  <si>
    <t>Desulfuromonadia</t>
  </si>
  <si>
    <t>Methanomicrobia</t>
  </si>
  <si>
    <t>Acholeplasmatales</t>
  </si>
  <si>
    <t>Fibrobacterales</t>
  </si>
  <si>
    <t>Izemoplasmatales</t>
  </si>
  <si>
    <t>Actinomycetales</t>
  </si>
  <si>
    <t>Mycoplasmatales</t>
  </si>
  <si>
    <t>VeillonellalesSelenomonadales</t>
  </si>
  <si>
    <t>Unclassified</t>
  </si>
  <si>
    <t>Methanomicrobiales</t>
  </si>
  <si>
    <t>Saccharimonadales</t>
  </si>
  <si>
    <t>Aeromonadales</t>
  </si>
  <si>
    <t>DTU014</t>
  </si>
  <si>
    <t>Peptococcales</t>
  </si>
  <si>
    <t>Bradymonadales</t>
  </si>
  <si>
    <t>Myxococcales</t>
  </si>
  <si>
    <t>Victivallales</t>
  </si>
  <si>
    <t>Christensenellales</t>
  </si>
  <si>
    <t>Oscillospirales</t>
  </si>
  <si>
    <t>RF39</t>
  </si>
  <si>
    <t>uncultured</t>
  </si>
  <si>
    <t>Flavobacteriales</t>
  </si>
  <si>
    <t>Opitutales</t>
  </si>
  <si>
    <t>Muribaculaceae</t>
  </si>
  <si>
    <t>Atopobiaceae</t>
  </si>
  <si>
    <t>Acholeplasmataceae</t>
  </si>
  <si>
    <t>Fibrobacteraceae</t>
  </si>
  <si>
    <t>Methanomethylophilaceae</t>
  </si>
  <si>
    <t>Ruminococcaceae</t>
  </si>
  <si>
    <t>Saccharimonadaceae</t>
  </si>
  <si>
    <t>Actinomycetaceae</t>
  </si>
  <si>
    <t>Anaerofustaceae</t>
  </si>
  <si>
    <t>Paludibacteraceae</t>
  </si>
  <si>
    <t>Mycoplasmataceae</t>
  </si>
  <si>
    <t>Anaerovoracaceae</t>
  </si>
  <si>
    <t>Succinivibrionaceae</t>
  </si>
  <si>
    <t>Methanocorpusculaceae</t>
  </si>
  <si>
    <t>Erysipelatoclostridiaceae</t>
  </si>
  <si>
    <t>Christensenellaceae</t>
  </si>
  <si>
    <t>vadinBE97</t>
  </si>
  <si>
    <t>Oscillospiraceae</t>
  </si>
  <si>
    <t>p251o5</t>
  </si>
  <si>
    <t>Peptococcaceae</t>
  </si>
  <si>
    <t>F082</t>
  </si>
  <si>
    <t>Bacteroidaceae</t>
  </si>
  <si>
    <t>Rikenellaceae</t>
  </si>
  <si>
    <t>Hungateiclostridiaceae</t>
  </si>
  <si>
    <t>Defluviitaleaceae</t>
  </si>
  <si>
    <t>Victivallaceae</t>
  </si>
  <si>
    <t>Flavobacteriaceae</t>
  </si>
  <si>
    <t>Puniceicoccaceae</t>
  </si>
  <si>
    <t>Helicobacteraceae</t>
  </si>
  <si>
    <t>EMPG18</t>
  </si>
  <si>
    <t>Intestinimonas</t>
  </si>
  <si>
    <t>Fibrobacter</t>
  </si>
  <si>
    <t>Anaeroplasma</t>
  </si>
  <si>
    <t>Coprococcus</t>
  </si>
  <si>
    <t>Parasutterella</t>
  </si>
  <si>
    <t>UCG002</t>
  </si>
  <si>
    <t>Negativibacillus</t>
  </si>
  <si>
    <t>Pseudoflavonifractor</t>
  </si>
  <si>
    <t>Olsenella</t>
  </si>
  <si>
    <t>Pygmaiobacter</t>
  </si>
  <si>
    <t>Sediminispirochaeta</t>
  </si>
  <si>
    <t>Roseburia</t>
  </si>
  <si>
    <t>Arcanobacterium</t>
  </si>
  <si>
    <t>Oscillibacter</t>
  </si>
  <si>
    <t>Victivallis</t>
  </si>
  <si>
    <t>UCG004</t>
  </si>
  <si>
    <t>Mailhella</t>
  </si>
  <si>
    <t>Mycoplasma</t>
  </si>
  <si>
    <t>Colidextribacter</t>
  </si>
  <si>
    <t>Monoglobus</t>
  </si>
  <si>
    <t>Ruminiclostridium</t>
  </si>
  <si>
    <t>Hydrogenoanaerobacterium</t>
  </si>
  <si>
    <t>Dielma</t>
  </si>
  <si>
    <t>Bacilli</t>
  </si>
  <si>
    <t>Lentisphaeria</t>
  </si>
  <si>
    <t>Anaerosporobacter</t>
  </si>
  <si>
    <t>SP3e08</t>
  </si>
  <si>
    <t>Gammaproteobacteria</t>
  </si>
  <si>
    <t>Saccharofermentans</t>
  </si>
  <si>
    <t>Bacteroides</t>
  </si>
  <si>
    <t>Anaerovorax</t>
  </si>
  <si>
    <t>Helicobacter</t>
  </si>
  <si>
    <t>Ruminococcus</t>
  </si>
  <si>
    <t>Papillibacter</t>
  </si>
  <si>
    <t>-</t>
  </si>
  <si>
    <r>
      <t xml:space="preserve">0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19</t>
    </r>
  </si>
  <si>
    <r>
      <t xml:space="preserve">0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47</t>
    </r>
  </si>
  <si>
    <r>
      <t xml:space="preserve">0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57</t>
    </r>
  </si>
  <si>
    <r>
      <t xml:space="preserve">19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47</t>
    </r>
  </si>
  <si>
    <r>
      <t xml:space="preserve">19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57</t>
    </r>
  </si>
  <si>
    <r>
      <t xml:space="preserve">47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57</t>
    </r>
  </si>
  <si>
    <t>Clostridia vadinBB60 group</t>
  </si>
  <si>
    <r>
      <t xml:space="preserve">Bacteroidales </t>
    </r>
    <r>
      <rPr>
        <sz val="12"/>
        <color rgb="FF000000"/>
        <rFont val="Times New Roman"/>
        <family val="1"/>
      </rPr>
      <t>UCG-001</t>
    </r>
  </si>
  <si>
    <r>
      <t xml:space="preserve">Bacteroidales </t>
    </r>
    <r>
      <rPr>
        <sz val="12"/>
        <color rgb="FF000000"/>
        <rFont val="Times New Roman"/>
        <family val="1"/>
      </rPr>
      <t>RF16 group</t>
    </r>
  </si>
  <si>
    <r>
      <t xml:space="preserve">M2PB4-65 </t>
    </r>
    <r>
      <rPr>
        <sz val="12"/>
        <color rgb="FF000000"/>
        <rFont val="Times New Roman"/>
        <family val="1"/>
      </rPr>
      <t>termite group</t>
    </r>
  </si>
  <si>
    <r>
      <t xml:space="preserve">Clostridia </t>
    </r>
    <r>
      <rPr>
        <sz val="12"/>
        <color rgb="FF000000"/>
        <rFont val="Times New Roman"/>
        <family val="1"/>
      </rPr>
      <t>vadinBB60 group</t>
    </r>
  </si>
  <si>
    <r>
      <t xml:space="preserve">Eubacterium coprostanoligenes </t>
    </r>
    <r>
      <rPr>
        <sz val="12"/>
        <color rgb="FF000000"/>
        <rFont val="Times New Roman"/>
        <family val="1"/>
      </rPr>
      <t>group</t>
    </r>
  </si>
  <si>
    <r>
      <t xml:space="preserve">Clostridium </t>
    </r>
    <r>
      <rPr>
        <sz val="12"/>
        <color rgb="FF000000"/>
        <rFont val="Times New Roman"/>
        <family val="1"/>
      </rPr>
      <t>sensu stricto 1</t>
    </r>
  </si>
  <si>
    <r>
      <t xml:space="preserve">Lachnospiraceae </t>
    </r>
    <r>
      <rPr>
        <sz val="12"/>
        <color rgb="FF000000"/>
        <rFont val="Times New Roman"/>
        <family val="1"/>
      </rPr>
      <t>FCS020 group</t>
    </r>
  </si>
  <si>
    <r>
      <t xml:space="preserve">Lachnospiraceae </t>
    </r>
    <r>
      <rPr>
        <sz val="12"/>
        <color rgb="FF000000"/>
        <rFont val="Times New Roman"/>
        <family val="1"/>
      </rPr>
      <t>NC2004 group</t>
    </r>
  </si>
  <si>
    <r>
      <t xml:space="preserve">Prevotellaceae </t>
    </r>
    <r>
      <rPr>
        <sz val="12"/>
        <color rgb="FF000000"/>
        <rFont val="Times New Roman"/>
        <family val="1"/>
      </rPr>
      <t>UCG-003</t>
    </r>
  </si>
  <si>
    <r>
      <t xml:space="preserve">Lachnospiraceae </t>
    </r>
    <r>
      <rPr>
        <sz val="12"/>
        <color rgb="FF000000"/>
        <rFont val="Times New Roman"/>
        <family val="1"/>
      </rPr>
      <t>NK3A20 group</t>
    </r>
  </si>
  <si>
    <r>
      <t xml:space="preserve">Family XIII </t>
    </r>
    <r>
      <rPr>
        <sz val="12"/>
        <color rgb="FF000000"/>
        <rFont val="Times New Roman"/>
        <family val="1"/>
      </rPr>
      <t>AD3011 group</t>
    </r>
  </si>
  <si>
    <r>
      <t xml:space="preserve">p1088a5 </t>
    </r>
    <r>
      <rPr>
        <sz val="12"/>
        <color rgb="FF000000"/>
        <rFont val="Times New Roman"/>
        <family val="1"/>
      </rPr>
      <t>gut group</t>
    </r>
  </si>
  <si>
    <t>Candidatus Saccharimonas</t>
  </si>
  <si>
    <r>
      <t xml:space="preserve">hoa507d05 </t>
    </r>
    <r>
      <rPr>
        <sz val="12"/>
        <color rgb="FF000000"/>
        <rFont val="Times New Roman"/>
        <family val="1"/>
      </rPr>
      <t>gut group</t>
    </r>
  </si>
  <si>
    <r>
      <t xml:space="preserve">Anaerorhabdus furcosa </t>
    </r>
    <r>
      <rPr>
        <sz val="12"/>
        <color rgb="FF000000"/>
        <rFont val="Times New Roman"/>
        <family val="1"/>
      </rPr>
      <t>group</t>
    </r>
  </si>
  <si>
    <r>
      <t xml:space="preserve">Christensenellaceae </t>
    </r>
    <r>
      <rPr>
        <sz val="12"/>
        <color rgb="FF000000"/>
        <rFont val="Times New Roman"/>
        <family val="1"/>
      </rPr>
      <t>R7 group</t>
    </r>
  </si>
  <si>
    <t>- = Tuke's test p value &gt; 0.05</t>
  </si>
  <si>
    <r>
      <rPr>
        <b/>
        <i/>
        <sz val="12"/>
        <color theme="1"/>
        <rFont val="Times New Roman"/>
        <family val="1"/>
      </rPr>
      <t>Post hoc</t>
    </r>
    <r>
      <rPr>
        <b/>
        <sz val="12"/>
        <color theme="1"/>
        <rFont val="Times New Roman"/>
        <family val="1"/>
      </rPr>
      <t>Tukey's test (p value) between indicated time points (dpi</t>
    </r>
    <r>
      <rPr>
        <b/>
        <vertAlign val="superscript"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)</t>
    </r>
  </si>
  <si>
    <t>Mean abundance (CSS+log) at indicated time points (dpi)</t>
  </si>
  <si>
    <r>
      <rPr>
        <b/>
        <i/>
        <sz val="12"/>
        <color theme="1"/>
        <rFont val="Times New Roman"/>
        <family val="1"/>
      </rPr>
      <t>Post hoc</t>
    </r>
    <r>
      <rPr>
        <b/>
        <sz val="12"/>
        <color theme="1"/>
        <rFont val="Times New Roman"/>
        <family val="1"/>
      </rPr>
      <t>Tukey's test (p-value) between indicated time points (dpi</t>
    </r>
    <r>
      <rPr>
        <b/>
        <vertAlign val="superscript"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)</t>
    </r>
  </si>
  <si>
    <r>
      <t xml:space="preserve">Bacteroidales </t>
    </r>
    <r>
      <rPr>
        <sz val="12"/>
        <color rgb="FF000000"/>
        <rFont val="Times New Roman"/>
        <family val="1"/>
      </rPr>
      <t>BS11 gut group</t>
    </r>
  </si>
  <si>
    <r>
      <t xml:space="preserve">Bacteroidetes </t>
    </r>
    <r>
      <rPr>
        <sz val="12"/>
        <color rgb="FF000000"/>
        <rFont val="Times New Roman"/>
        <family val="1"/>
      </rPr>
      <t>BD22</t>
    </r>
  </si>
  <si>
    <r>
      <t xml:space="preserve">COB P41 </t>
    </r>
    <r>
      <rPr>
        <sz val="12"/>
        <color rgb="FF000000"/>
        <rFont val="Times New Roman"/>
        <family val="1"/>
      </rPr>
      <t>termite group</t>
    </r>
  </si>
  <si>
    <r>
      <t xml:space="preserve">Lachnospiraceae </t>
    </r>
    <r>
      <rPr>
        <sz val="12"/>
        <color rgb="FF000000"/>
        <rFont val="Times New Roman"/>
        <family val="1"/>
      </rPr>
      <t>AC2044 group</t>
    </r>
  </si>
  <si>
    <r>
      <t xml:space="preserve">Lachnospiraceae </t>
    </r>
    <r>
      <rPr>
        <sz val="12"/>
        <color rgb="FF000000"/>
        <rFont val="Times New Roman"/>
        <family val="1"/>
      </rPr>
      <t>NK4B4 group</t>
    </r>
  </si>
  <si>
    <r>
      <t xml:space="preserve">COB P41 </t>
    </r>
    <r>
      <rPr>
        <sz val="12"/>
        <color rgb="FF000000"/>
        <rFont val="Times New Roman"/>
        <family val="1"/>
      </rPr>
      <t>termite_group</t>
    </r>
  </si>
  <si>
    <r>
      <t xml:space="preserve">Prevotellaceae </t>
    </r>
    <r>
      <rPr>
        <sz val="12"/>
        <color rgb="FF000000"/>
        <rFont val="Times New Roman"/>
        <family val="1"/>
      </rPr>
      <t>UCG-001</t>
    </r>
  </si>
  <si>
    <t>UCG-010</t>
  </si>
  <si>
    <t>UCG-007</t>
  </si>
  <si>
    <r>
      <t xml:space="preserve">Prevotellaceae </t>
    </r>
    <r>
      <rPr>
        <sz val="12"/>
        <color rgb="FF000000"/>
        <rFont val="Times New Roman"/>
        <family val="1"/>
      </rPr>
      <t>UCG-004</t>
    </r>
  </si>
  <si>
    <r>
      <t xml:space="preserve">Eubacterium brachy </t>
    </r>
    <r>
      <rPr>
        <sz val="12"/>
        <color rgb="FF000000"/>
        <rFont val="Times New Roman"/>
        <family val="1"/>
      </rPr>
      <t>group</t>
    </r>
  </si>
  <si>
    <r>
      <t xml:space="preserve">Lachnospiraceae </t>
    </r>
    <r>
      <rPr>
        <sz val="12"/>
        <color rgb="FF000000"/>
        <rFont val="Times New Roman"/>
        <family val="1"/>
      </rPr>
      <t>UCG-001</t>
    </r>
  </si>
  <si>
    <r>
      <t>Eubacterium coprostanoligenes</t>
    </r>
    <r>
      <rPr>
        <sz val="12"/>
        <color rgb="FF000000"/>
        <rFont val="Times New Roman"/>
        <family val="1"/>
      </rPr>
      <t xml:space="preserve"> group</t>
    </r>
  </si>
  <si>
    <r>
      <t xml:space="preserve">Clostridia </t>
    </r>
    <r>
      <rPr>
        <sz val="12"/>
        <color rgb="FF000000"/>
        <rFont val="Times New Roman"/>
        <family val="1"/>
      </rPr>
      <t>UCG-014</t>
    </r>
  </si>
  <si>
    <r>
      <t xml:space="preserve">Prevotellaceae </t>
    </r>
    <r>
      <rPr>
        <sz val="12"/>
        <color rgb="FF000000"/>
        <rFont val="Times New Roman"/>
        <family val="1"/>
      </rPr>
      <t>Ga6A1 group</t>
    </r>
  </si>
  <si>
    <r>
      <t xml:space="preserve">Lachnospiraceae </t>
    </r>
    <r>
      <rPr>
        <sz val="12"/>
        <color rgb="FF000000"/>
        <rFont val="Times New Roman"/>
        <family val="1"/>
      </rPr>
      <t>UCG-007</t>
    </r>
  </si>
  <si>
    <t>Clostridia UCG-014</t>
  </si>
  <si>
    <r>
      <rPr>
        <b/>
        <sz val="12"/>
        <color theme="1"/>
        <rFont val="Times New Roman"/>
        <family val="1"/>
      </rPr>
      <t xml:space="preserve">Additional file 12 (cont). </t>
    </r>
    <r>
      <rPr>
        <sz val="12"/>
        <color theme="1"/>
        <rFont val="Times New Roman"/>
        <family val="1"/>
      </rPr>
      <t>Longitudinal changes in differentially abundant microbial taxa (FDR-adjusted q&lt;0.05) in faces of uninmunised uninfected lambs enrolled in the 2018 trial.</t>
    </r>
  </si>
  <si>
    <r>
      <rPr>
        <b/>
        <sz val="12"/>
        <color theme="1"/>
        <rFont val="Times New Roman"/>
        <family val="1"/>
      </rPr>
      <t xml:space="preserve">Additional file 12. </t>
    </r>
    <r>
      <rPr>
        <sz val="12"/>
        <color theme="1"/>
        <rFont val="Times New Roman"/>
        <family val="1"/>
      </rPr>
      <t>Longitudinal changes in differentially abundant microbial taxa (FDR-adjusted q&lt;0.05) in faces of uninmunised uninfected lambs enrolled in the 2018 trial.</t>
    </r>
  </si>
  <si>
    <r>
      <rPr>
        <b/>
        <sz val="12"/>
        <color theme="1"/>
        <rFont val="Times New Roman"/>
        <family val="1"/>
      </rPr>
      <t xml:space="preserve">Additional file 12 (cont). </t>
    </r>
    <r>
      <rPr>
        <sz val="12"/>
        <color theme="1"/>
        <rFont val="Times New Roman"/>
        <family val="1"/>
      </rPr>
      <t>Longitudinal changes in differentially abundant microbial taxa (FDR-adjusted q&lt;0.05) in faces of unimmunised uninfected lambs enrolled in the 2018 tri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color rgb="FF000000"/>
      <name val="Verdana"/>
      <family val="2"/>
    </font>
    <font>
      <b/>
      <sz val="12"/>
      <color theme="1"/>
      <name val="Verdana"/>
      <family val="2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5" fillId="0" borderId="0" xfId="0" applyFont="1" applyAlignment="1">
      <alignment vertical="center"/>
    </xf>
    <xf numFmtId="49" fontId="1" fillId="0" borderId="0" xfId="0" applyNumberFormat="1" applyFont="1"/>
    <xf numFmtId="0" fontId="2" fillId="0" borderId="8" xfId="0" applyFont="1" applyBorder="1" applyAlignment="1">
      <alignment horizontal="right" vertical="top"/>
    </xf>
    <xf numFmtId="0" fontId="2" fillId="0" borderId="2" xfId="0" applyFont="1" applyBorder="1" applyAlignment="1">
      <alignment horizontal="right" vertical="top"/>
    </xf>
    <xf numFmtId="0" fontId="2" fillId="0" borderId="5" xfId="0" applyFont="1" applyBorder="1" applyAlignment="1">
      <alignment horizontal="right" vertical="top"/>
    </xf>
    <xf numFmtId="0" fontId="1" fillId="0" borderId="0" xfId="0" applyFont="1"/>
    <xf numFmtId="0" fontId="2" fillId="0" borderId="9" xfId="0" applyFont="1" applyBorder="1" applyAlignment="1">
      <alignment horizontal="right" vertical="top"/>
    </xf>
    <xf numFmtId="0" fontId="2" fillId="0" borderId="11" xfId="0" applyFont="1" applyBorder="1" applyAlignment="1">
      <alignment horizontal="right" vertical="top"/>
    </xf>
    <xf numFmtId="0" fontId="2" fillId="0" borderId="10" xfId="0" applyFont="1" applyBorder="1" applyAlignment="1">
      <alignment vertical="top"/>
    </xf>
    <xf numFmtId="0" fontId="2" fillId="0" borderId="10" xfId="0" applyFont="1" applyBorder="1" applyAlignment="1">
      <alignment horizontal="right" vertical="top"/>
    </xf>
    <xf numFmtId="0" fontId="5" fillId="0" borderId="0" xfId="0" applyFont="1"/>
    <xf numFmtId="0" fontId="1" fillId="0" borderId="11" xfId="0" applyFont="1" applyBorder="1"/>
    <xf numFmtId="0" fontId="4" fillId="0" borderId="9" xfId="0" applyFont="1" applyBorder="1"/>
    <xf numFmtId="0" fontId="1" fillId="0" borderId="8" xfId="0" applyFont="1" applyBorder="1"/>
    <xf numFmtId="0" fontId="4" fillId="0" borderId="11" xfId="0" applyFont="1" applyBorder="1"/>
    <xf numFmtId="0" fontId="4" fillId="0" borderId="10" xfId="0" applyFont="1" applyBorder="1"/>
    <xf numFmtId="0" fontId="5" fillId="0" borderId="0" xfId="0" applyFont="1" applyBorder="1" applyAlignment="1">
      <alignment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1" fillId="0" borderId="0" xfId="0" applyFont="1" applyBorder="1"/>
    <xf numFmtId="0" fontId="1" fillId="0" borderId="5" xfId="0" applyFont="1" applyBorder="1"/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1" fillId="0" borderId="10" xfId="0" applyFont="1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4" fontId="5" fillId="0" borderId="11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164" fontId="5" fillId="0" borderId="10" xfId="0" applyNumberFormat="1" applyFont="1" applyBorder="1" applyAlignment="1">
      <alignment horizontal="center"/>
    </xf>
    <xf numFmtId="165" fontId="5" fillId="0" borderId="9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166" fontId="5" fillId="0" borderId="0" xfId="0" applyNumberFormat="1" applyFont="1" applyBorder="1" applyAlignment="1">
      <alignment horizontal="center"/>
    </xf>
    <xf numFmtId="166" fontId="5" fillId="0" borderId="1" xfId="0" applyNumberFormat="1" applyFont="1" applyBorder="1" applyAlignment="1">
      <alignment horizontal="center"/>
    </xf>
    <xf numFmtId="166" fontId="5" fillId="0" borderId="3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165" fontId="5" fillId="0" borderId="8" xfId="0" applyNumberFormat="1" applyFont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6" xfId="0" applyNumberFormat="1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62"/>
  <sheetViews>
    <sheetView zoomScale="81" workbookViewId="0">
      <selection sqref="A1:M1"/>
    </sheetView>
  </sheetViews>
  <sheetFormatPr baseColWidth="10" defaultColWidth="10.83203125" defaultRowHeight="16" x14ac:dyDescent="0.2"/>
  <cols>
    <col min="1" max="1" width="12.1640625" style="6" bestFit="1" customWidth="1"/>
    <col min="2" max="2" width="36.1640625" style="6" customWidth="1"/>
    <col min="3" max="3" width="19.83203125" style="6" customWidth="1"/>
    <col min="4" max="11" width="10.83203125" style="6"/>
    <col min="12" max="12" width="9.83203125" style="6" customWidth="1"/>
    <col min="13" max="13" width="13.6640625" style="6" customWidth="1"/>
    <col min="14" max="14" width="10.83203125" style="6"/>
    <col min="15" max="15" width="27.33203125" style="6" customWidth="1"/>
    <col min="16" max="16384" width="10.83203125" style="6"/>
  </cols>
  <sheetData>
    <row r="1" spans="1:13" ht="38.25" customHeight="1" thickBot="1" x14ac:dyDescent="0.25">
      <c r="A1" s="66" t="s">
        <v>209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</row>
    <row r="2" spans="1:13" ht="35.25" customHeight="1" thickBot="1" x14ac:dyDescent="0.25">
      <c r="A2" s="67" t="s">
        <v>0</v>
      </c>
      <c r="B2" s="68"/>
      <c r="C2" s="77" t="s">
        <v>1</v>
      </c>
      <c r="D2" s="71" t="s">
        <v>190</v>
      </c>
      <c r="E2" s="72"/>
      <c r="F2" s="72"/>
      <c r="G2" s="72"/>
      <c r="H2" s="72"/>
      <c r="I2" s="73"/>
      <c r="J2" s="74" t="s">
        <v>189</v>
      </c>
      <c r="K2" s="75"/>
      <c r="L2" s="75"/>
      <c r="M2" s="76"/>
    </row>
    <row r="3" spans="1:13" ht="16.5" customHeight="1" thickBot="1" x14ac:dyDescent="0.25">
      <c r="A3" s="69"/>
      <c r="B3" s="70"/>
      <c r="C3" s="78"/>
      <c r="D3" s="27" t="s">
        <v>164</v>
      </c>
      <c r="E3" s="28" t="s">
        <v>165</v>
      </c>
      <c r="F3" s="28" t="s">
        <v>166</v>
      </c>
      <c r="G3" s="28" t="s">
        <v>167</v>
      </c>
      <c r="H3" s="28" t="s">
        <v>168</v>
      </c>
      <c r="I3" s="28" t="s">
        <v>169</v>
      </c>
      <c r="J3" s="24">
        <v>0</v>
      </c>
      <c r="K3" s="25">
        <v>19</v>
      </c>
      <c r="L3" s="25">
        <v>47</v>
      </c>
      <c r="M3" s="26">
        <v>57</v>
      </c>
    </row>
    <row r="4" spans="1:13" x14ac:dyDescent="0.2">
      <c r="A4" s="4" t="s">
        <v>2</v>
      </c>
      <c r="B4" s="13" t="s">
        <v>32</v>
      </c>
      <c r="C4" s="35">
        <v>1.9E-3</v>
      </c>
      <c r="D4" s="41" t="s">
        <v>163</v>
      </c>
      <c r="E4" s="41">
        <v>1.6999999999999999E-3</v>
      </c>
      <c r="F4" s="41" t="s">
        <v>163</v>
      </c>
      <c r="G4" s="41" t="s">
        <v>163</v>
      </c>
      <c r="H4" s="60" t="s">
        <v>163</v>
      </c>
      <c r="I4" s="41">
        <v>1.2E-2</v>
      </c>
      <c r="J4" s="50">
        <v>7.84</v>
      </c>
      <c r="K4" s="38">
        <v>5.76</v>
      </c>
      <c r="L4" s="38">
        <v>3.94</v>
      </c>
      <c r="M4" s="51">
        <v>7.14</v>
      </c>
    </row>
    <row r="5" spans="1:13" x14ac:dyDescent="0.2">
      <c r="A5" s="3"/>
      <c r="B5" s="15" t="s">
        <v>67</v>
      </c>
      <c r="C5" s="34">
        <v>2.5999999999999999E-3</v>
      </c>
      <c r="D5" s="42" t="s">
        <v>163</v>
      </c>
      <c r="E5" s="42" t="s">
        <v>163</v>
      </c>
      <c r="F5" s="42">
        <v>4.1000000000000002E-2</v>
      </c>
      <c r="G5" s="42">
        <v>3.7999999999999999E-2</v>
      </c>
      <c r="H5" s="42">
        <v>1.4E-3</v>
      </c>
      <c r="I5" s="42" t="s">
        <v>163</v>
      </c>
      <c r="J5" s="52">
        <v>2.37</v>
      </c>
      <c r="K5" s="39">
        <v>1.46</v>
      </c>
      <c r="L5" s="39">
        <v>3.45</v>
      </c>
      <c r="M5" s="53">
        <v>4.34</v>
      </c>
    </row>
    <row r="6" spans="1:13" x14ac:dyDescent="0.2">
      <c r="A6" s="3"/>
      <c r="B6" s="15" t="s">
        <v>69</v>
      </c>
      <c r="C6" s="34">
        <v>2.5999999999999999E-3</v>
      </c>
      <c r="D6" s="42">
        <v>2.1000000000000001E-2</v>
      </c>
      <c r="E6" s="42" t="s">
        <v>163</v>
      </c>
      <c r="F6" s="42" t="s">
        <v>163</v>
      </c>
      <c r="G6" s="42">
        <v>1.4E-2</v>
      </c>
      <c r="H6" s="42">
        <v>4.1000000000000002E-2</v>
      </c>
      <c r="I6" s="42" t="s">
        <v>163</v>
      </c>
      <c r="J6" s="52">
        <v>10.1</v>
      </c>
      <c r="K6" s="39">
        <v>6.95</v>
      </c>
      <c r="L6" s="39">
        <v>10.27</v>
      </c>
      <c r="M6" s="53">
        <v>9.82</v>
      </c>
    </row>
    <row r="7" spans="1:13" x14ac:dyDescent="0.2">
      <c r="A7" s="3"/>
      <c r="B7" s="15" t="s">
        <v>66</v>
      </c>
      <c r="C7" s="34">
        <v>3.8999999999999998E-3</v>
      </c>
      <c r="D7" s="42" t="s">
        <v>163</v>
      </c>
      <c r="E7" s="42" t="s">
        <v>163</v>
      </c>
      <c r="F7" s="42">
        <v>3.7999999999999999E-2</v>
      </c>
      <c r="G7" s="42">
        <v>7.9000000000000008E-3</v>
      </c>
      <c r="H7" s="42">
        <v>4.3E-3</v>
      </c>
      <c r="I7" s="42" t="s">
        <v>163</v>
      </c>
      <c r="J7" s="52">
        <v>8.07</v>
      </c>
      <c r="K7" s="39">
        <v>7.81</v>
      </c>
      <c r="L7" s="39">
        <v>8.86</v>
      </c>
      <c r="M7" s="53">
        <v>8.93</v>
      </c>
    </row>
    <row r="8" spans="1:13" x14ac:dyDescent="0.2">
      <c r="A8" s="3"/>
      <c r="B8" s="15" t="s">
        <v>68</v>
      </c>
      <c r="C8" s="34">
        <v>4.8999999999999998E-3</v>
      </c>
      <c r="D8" s="42">
        <v>9.1999999999999998E-3</v>
      </c>
      <c r="E8" s="42" t="s">
        <v>163</v>
      </c>
      <c r="F8" s="42" t="s">
        <v>163</v>
      </c>
      <c r="G8" s="42">
        <v>4.0000000000000001E-3</v>
      </c>
      <c r="H8" s="42" t="s">
        <v>163</v>
      </c>
      <c r="I8" s="42" t="s">
        <v>163</v>
      </c>
      <c r="J8" s="52">
        <v>6.59</v>
      </c>
      <c r="K8" s="39">
        <v>7.83</v>
      </c>
      <c r="L8" s="39">
        <v>6.48</v>
      </c>
      <c r="M8" s="53">
        <v>6.98</v>
      </c>
    </row>
    <row r="9" spans="1:13" ht="17" customHeight="1" x14ac:dyDescent="0.2">
      <c r="A9" s="3"/>
      <c r="B9" s="15" t="s">
        <v>33</v>
      </c>
      <c r="C9" s="34">
        <v>1.0999999999999999E-2</v>
      </c>
      <c r="D9" s="42" t="s">
        <v>163</v>
      </c>
      <c r="E9" s="42" t="s">
        <v>163</v>
      </c>
      <c r="F9" s="42" t="s">
        <v>163</v>
      </c>
      <c r="G9" s="42" t="s">
        <v>163</v>
      </c>
      <c r="H9" s="42" t="s">
        <v>163</v>
      </c>
      <c r="I9" s="42" t="s">
        <v>163</v>
      </c>
      <c r="J9" s="52">
        <v>1.48</v>
      </c>
      <c r="K9" s="39">
        <v>1.34</v>
      </c>
      <c r="L9" s="39">
        <v>4.1100000000000003</v>
      </c>
      <c r="M9" s="53">
        <v>1.93</v>
      </c>
    </row>
    <row r="10" spans="1:13" x14ac:dyDescent="0.2">
      <c r="A10" s="3"/>
      <c r="B10" s="15" t="s">
        <v>35</v>
      </c>
      <c r="C10" s="34">
        <v>1.4999999999999999E-2</v>
      </c>
      <c r="D10" s="58" t="s">
        <v>163</v>
      </c>
      <c r="E10" s="42" t="s">
        <v>163</v>
      </c>
      <c r="F10" s="42" t="s">
        <v>163</v>
      </c>
      <c r="G10" s="42" t="s">
        <v>163</v>
      </c>
      <c r="H10" s="42" t="s">
        <v>163</v>
      </c>
      <c r="I10" s="42" t="s">
        <v>163</v>
      </c>
      <c r="J10" s="52">
        <v>7.62</v>
      </c>
      <c r="K10" s="39">
        <v>6.5</v>
      </c>
      <c r="L10" s="39">
        <v>7.74</v>
      </c>
      <c r="M10" s="53">
        <v>5.77</v>
      </c>
    </row>
    <row r="11" spans="1:13" x14ac:dyDescent="0.2">
      <c r="A11" s="3"/>
      <c r="B11" s="15" t="s">
        <v>70</v>
      </c>
      <c r="C11" s="34">
        <v>0.03</v>
      </c>
      <c r="D11" s="42" t="s">
        <v>163</v>
      </c>
      <c r="E11" s="42" t="s">
        <v>163</v>
      </c>
      <c r="F11" s="42" t="s">
        <v>163</v>
      </c>
      <c r="G11" s="42" t="s">
        <v>163</v>
      </c>
      <c r="H11" s="42" t="s">
        <v>163</v>
      </c>
      <c r="I11" s="42">
        <v>4.9000000000000002E-2</v>
      </c>
      <c r="J11" s="52">
        <v>0.44</v>
      </c>
      <c r="K11" s="39">
        <v>0.36</v>
      </c>
      <c r="L11" s="39">
        <v>1.82</v>
      </c>
      <c r="M11" s="53">
        <v>0</v>
      </c>
    </row>
    <row r="12" spans="1:13" ht="17" thickBot="1" x14ac:dyDescent="0.25">
      <c r="A12" s="5"/>
      <c r="B12" s="16" t="s">
        <v>71</v>
      </c>
      <c r="C12" s="36">
        <v>0.03</v>
      </c>
      <c r="D12" s="59" t="s">
        <v>163</v>
      </c>
      <c r="E12" s="43" t="s">
        <v>163</v>
      </c>
      <c r="F12" s="43" t="s">
        <v>163</v>
      </c>
      <c r="G12" s="43" t="s">
        <v>163</v>
      </c>
      <c r="H12" s="43" t="s">
        <v>163</v>
      </c>
      <c r="I12" s="43" t="s">
        <v>163</v>
      </c>
      <c r="J12" s="54">
        <v>7.58</v>
      </c>
      <c r="K12" s="40">
        <v>6.72</v>
      </c>
      <c r="L12" s="40">
        <v>8.2799999999999994</v>
      </c>
      <c r="M12" s="55">
        <v>8.18</v>
      </c>
    </row>
    <row r="13" spans="1:13" x14ac:dyDescent="0.2">
      <c r="A13" s="4" t="s">
        <v>5</v>
      </c>
      <c r="B13" s="13" t="s">
        <v>72</v>
      </c>
      <c r="C13" s="35">
        <v>5.4000000000000003E-3</v>
      </c>
      <c r="D13" s="41">
        <v>1.9E-2</v>
      </c>
      <c r="E13" s="42" t="s">
        <v>163</v>
      </c>
      <c r="F13" s="42" t="s">
        <v>163</v>
      </c>
      <c r="G13" s="41">
        <v>1.2999999999999999E-2</v>
      </c>
      <c r="H13" s="42" t="s">
        <v>163</v>
      </c>
      <c r="I13" s="42" t="s">
        <v>163</v>
      </c>
      <c r="J13" s="50">
        <v>10.14</v>
      </c>
      <c r="K13" s="38">
        <v>6.92</v>
      </c>
      <c r="L13" s="38">
        <v>10.31</v>
      </c>
      <c r="M13" s="51">
        <v>9.6999999999999993</v>
      </c>
    </row>
    <row r="14" spans="1:13" x14ac:dyDescent="0.2">
      <c r="A14" s="3"/>
      <c r="B14" s="15" t="s">
        <v>73</v>
      </c>
      <c r="C14" s="34">
        <v>5.4000000000000003E-3</v>
      </c>
      <c r="D14" s="42" t="s">
        <v>163</v>
      </c>
      <c r="E14" s="42" t="s">
        <v>163</v>
      </c>
      <c r="F14" s="42" t="s">
        <v>163</v>
      </c>
      <c r="G14" s="42">
        <v>0.03</v>
      </c>
      <c r="H14" s="42">
        <v>2.3999999999999998E-3</v>
      </c>
      <c r="I14" s="42" t="s">
        <v>163</v>
      </c>
      <c r="J14" s="52">
        <v>2.36</v>
      </c>
      <c r="K14" s="39">
        <v>1.44</v>
      </c>
      <c r="L14" s="39">
        <v>3.54</v>
      </c>
      <c r="M14" s="53">
        <v>4.2300000000000004</v>
      </c>
    </row>
    <row r="15" spans="1:13" x14ac:dyDescent="0.2">
      <c r="A15" s="3"/>
      <c r="B15" s="15" t="s">
        <v>3</v>
      </c>
      <c r="C15" s="34">
        <v>6.3E-3</v>
      </c>
      <c r="D15" s="42" t="s">
        <v>163</v>
      </c>
      <c r="E15" s="42">
        <v>1.7999999999999999E-2</v>
      </c>
      <c r="F15" s="42" t="s">
        <v>163</v>
      </c>
      <c r="G15" s="42" t="s">
        <v>163</v>
      </c>
      <c r="H15" s="42" t="s">
        <v>163</v>
      </c>
      <c r="I15" s="42" t="s">
        <v>163</v>
      </c>
      <c r="J15" s="52">
        <v>7.44</v>
      </c>
      <c r="K15" s="39">
        <v>4.05</v>
      </c>
      <c r="L15" s="39">
        <v>3.36</v>
      </c>
      <c r="M15" s="53">
        <v>5.64</v>
      </c>
    </row>
    <row r="16" spans="1:13" x14ac:dyDescent="0.2">
      <c r="A16" s="3"/>
      <c r="B16" s="15" t="s">
        <v>74</v>
      </c>
      <c r="C16" s="34">
        <v>8.6999999999999994E-3</v>
      </c>
      <c r="D16" s="42">
        <v>1.7000000000000001E-2</v>
      </c>
      <c r="E16" s="42" t="s">
        <v>163</v>
      </c>
      <c r="F16" s="42" t="s">
        <v>163</v>
      </c>
      <c r="G16" s="42">
        <v>9.8999999999999999E-4</v>
      </c>
      <c r="H16" s="42" t="s">
        <v>163</v>
      </c>
      <c r="I16" s="42" t="s">
        <v>163</v>
      </c>
      <c r="J16" s="52">
        <v>6.61</v>
      </c>
      <c r="K16" s="39">
        <v>7.73</v>
      </c>
      <c r="L16" s="39">
        <v>6.24</v>
      </c>
      <c r="M16" s="53">
        <v>6.79</v>
      </c>
    </row>
    <row r="17" spans="1:23" x14ac:dyDescent="0.2">
      <c r="A17" s="3"/>
      <c r="B17" s="15" t="s">
        <v>7</v>
      </c>
      <c r="C17" s="34">
        <v>0.01</v>
      </c>
      <c r="D17" s="42" t="s">
        <v>163</v>
      </c>
      <c r="E17" s="42">
        <v>2.0999999999999999E-3</v>
      </c>
      <c r="F17" s="42" t="s">
        <v>163</v>
      </c>
      <c r="G17" s="42" t="s">
        <v>163</v>
      </c>
      <c r="H17" s="42" t="s">
        <v>163</v>
      </c>
      <c r="I17" s="42" t="s">
        <v>163</v>
      </c>
      <c r="J17" s="52">
        <v>7.04</v>
      </c>
      <c r="K17" s="39">
        <v>7.84</v>
      </c>
      <c r="L17" s="39">
        <v>8.4600000000000009</v>
      </c>
      <c r="M17" s="53">
        <v>7.8</v>
      </c>
    </row>
    <row r="18" spans="1:23" x14ac:dyDescent="0.2">
      <c r="A18" s="3"/>
      <c r="B18" s="15" t="s">
        <v>42</v>
      </c>
      <c r="C18" s="34">
        <v>0.01</v>
      </c>
      <c r="D18" s="42" t="s">
        <v>163</v>
      </c>
      <c r="E18" s="42" t="s">
        <v>163</v>
      </c>
      <c r="F18" s="42" t="s">
        <v>163</v>
      </c>
      <c r="G18" s="42">
        <v>4.3E-3</v>
      </c>
      <c r="H18" s="42" t="s">
        <v>163</v>
      </c>
      <c r="I18" s="42" t="s">
        <v>163</v>
      </c>
      <c r="J18" s="52">
        <v>7.91</v>
      </c>
      <c r="K18" s="39">
        <v>7.42</v>
      </c>
      <c r="L18" s="39">
        <v>8.7100000000000009</v>
      </c>
      <c r="M18" s="53">
        <v>8.31</v>
      </c>
    </row>
    <row r="19" spans="1:23" x14ac:dyDescent="0.2">
      <c r="A19" s="3"/>
      <c r="B19" s="15" t="s">
        <v>34</v>
      </c>
      <c r="C19" s="34">
        <v>0.01</v>
      </c>
      <c r="D19" s="42" t="s">
        <v>163</v>
      </c>
      <c r="E19" s="42">
        <v>3.5000000000000003E-2</v>
      </c>
      <c r="F19" s="42" t="s">
        <v>163</v>
      </c>
      <c r="G19" s="42" t="s">
        <v>163</v>
      </c>
      <c r="H19" s="42" t="s">
        <v>163</v>
      </c>
      <c r="I19" s="42" t="s">
        <v>163</v>
      </c>
      <c r="J19" s="52">
        <v>5.39</v>
      </c>
      <c r="K19" s="39">
        <v>4.1500000000000004</v>
      </c>
      <c r="L19" s="39">
        <v>2.81</v>
      </c>
      <c r="M19" s="53">
        <v>5.0599999999999996</v>
      </c>
    </row>
    <row r="20" spans="1:23" x14ac:dyDescent="0.2">
      <c r="A20" s="3"/>
      <c r="B20" s="15" t="s">
        <v>4</v>
      </c>
      <c r="C20" s="34">
        <v>0.01</v>
      </c>
      <c r="D20" s="42" t="s">
        <v>163</v>
      </c>
      <c r="E20" s="42" t="s">
        <v>163</v>
      </c>
      <c r="F20" s="42" t="s">
        <v>163</v>
      </c>
      <c r="G20" s="42" t="s">
        <v>163</v>
      </c>
      <c r="H20" s="42" t="s">
        <v>163</v>
      </c>
      <c r="I20" s="42" t="s">
        <v>163</v>
      </c>
      <c r="J20" s="52">
        <v>1.46</v>
      </c>
      <c r="K20" s="39">
        <v>1.3</v>
      </c>
      <c r="L20" s="39">
        <v>4.13</v>
      </c>
      <c r="M20" s="53">
        <v>1.87</v>
      </c>
    </row>
    <row r="21" spans="1:23" x14ac:dyDescent="0.2">
      <c r="A21" s="3"/>
      <c r="B21" s="15" t="s">
        <v>75</v>
      </c>
      <c r="C21" s="34">
        <v>0.01</v>
      </c>
      <c r="D21" s="42" t="s">
        <v>163</v>
      </c>
      <c r="E21" s="42" t="s">
        <v>163</v>
      </c>
      <c r="F21" s="42" t="s">
        <v>163</v>
      </c>
      <c r="G21" s="42">
        <v>1.2999999999999999E-2</v>
      </c>
      <c r="H21" s="42" t="s">
        <v>163</v>
      </c>
      <c r="I21" s="42" t="s">
        <v>163</v>
      </c>
      <c r="J21" s="52">
        <v>1.76</v>
      </c>
      <c r="K21" s="39">
        <v>1.36</v>
      </c>
      <c r="L21" s="39">
        <v>3.54</v>
      </c>
      <c r="M21" s="53">
        <v>2.17</v>
      </c>
    </row>
    <row r="22" spans="1:23" x14ac:dyDescent="0.2">
      <c r="A22" s="3"/>
      <c r="B22" s="15" t="s">
        <v>6</v>
      </c>
      <c r="C22" s="34">
        <v>0.01</v>
      </c>
      <c r="D22" s="42" t="s">
        <v>163</v>
      </c>
      <c r="E22" s="42" t="s">
        <v>163</v>
      </c>
      <c r="F22" s="42" t="s">
        <v>163</v>
      </c>
      <c r="G22" s="42" t="s">
        <v>163</v>
      </c>
      <c r="H22" s="42" t="s">
        <v>163</v>
      </c>
      <c r="I22" s="42" t="s">
        <v>163</v>
      </c>
      <c r="J22" s="52">
        <v>7.66</v>
      </c>
      <c r="K22" s="39">
        <v>6.39</v>
      </c>
      <c r="L22" s="39">
        <v>7.77</v>
      </c>
      <c r="M22" s="53">
        <v>5.68</v>
      </c>
    </row>
    <row r="23" spans="1:23" x14ac:dyDescent="0.2">
      <c r="A23" s="3"/>
      <c r="B23" s="15" t="s">
        <v>76</v>
      </c>
      <c r="C23" s="34">
        <v>2.5999999999999999E-2</v>
      </c>
      <c r="D23" s="42" t="s">
        <v>163</v>
      </c>
      <c r="E23" s="42" t="s">
        <v>163</v>
      </c>
      <c r="F23" s="42" t="s">
        <v>163</v>
      </c>
      <c r="G23" s="42" t="s">
        <v>163</v>
      </c>
      <c r="H23" s="42" t="s">
        <v>163</v>
      </c>
      <c r="I23" s="42" t="s">
        <v>163</v>
      </c>
      <c r="J23" s="52">
        <v>3.54</v>
      </c>
      <c r="K23" s="39">
        <v>4.51</v>
      </c>
      <c r="L23" s="39">
        <v>3.83</v>
      </c>
      <c r="M23" s="53">
        <v>5.96</v>
      </c>
    </row>
    <row r="24" spans="1:23" x14ac:dyDescent="0.2">
      <c r="A24" s="3"/>
      <c r="B24" s="15" t="s">
        <v>43</v>
      </c>
      <c r="C24" s="34">
        <v>2.7E-2</v>
      </c>
      <c r="D24" s="42" t="s">
        <v>163</v>
      </c>
      <c r="E24" s="42" t="s">
        <v>163</v>
      </c>
      <c r="F24" s="42" t="s">
        <v>163</v>
      </c>
      <c r="G24" s="42" t="s">
        <v>163</v>
      </c>
      <c r="H24" s="42" t="s">
        <v>163</v>
      </c>
      <c r="I24" s="42">
        <v>4.9000000000000002E-2</v>
      </c>
      <c r="J24" s="52">
        <v>0.45</v>
      </c>
      <c r="K24" s="39">
        <v>0.38</v>
      </c>
      <c r="L24" s="39">
        <v>1.9</v>
      </c>
      <c r="M24" s="53">
        <v>0</v>
      </c>
    </row>
    <row r="25" spans="1:23" x14ac:dyDescent="0.2">
      <c r="A25" s="3"/>
      <c r="B25" s="15" t="s">
        <v>77</v>
      </c>
      <c r="C25" s="34">
        <v>2.7E-2</v>
      </c>
      <c r="D25" s="42" t="s">
        <v>163</v>
      </c>
      <c r="E25" s="42" t="s">
        <v>163</v>
      </c>
      <c r="F25" s="42" t="s">
        <v>163</v>
      </c>
      <c r="G25" s="42" t="s">
        <v>163</v>
      </c>
      <c r="H25" s="42" t="s">
        <v>163</v>
      </c>
      <c r="I25" s="42" t="s">
        <v>163</v>
      </c>
      <c r="J25" s="52">
        <v>4.9400000000000004</v>
      </c>
      <c r="K25" s="39">
        <v>5.78</v>
      </c>
      <c r="L25" s="39">
        <v>5.31</v>
      </c>
      <c r="M25" s="53">
        <v>5.79</v>
      </c>
    </row>
    <row r="26" spans="1:23" ht="17" thickBot="1" x14ac:dyDescent="0.25">
      <c r="A26" s="5"/>
      <c r="B26" s="16" t="s">
        <v>64</v>
      </c>
      <c r="C26" s="36">
        <v>4.1000000000000002E-2</v>
      </c>
      <c r="D26" s="48" t="s">
        <v>163</v>
      </c>
      <c r="E26" s="43" t="s">
        <v>163</v>
      </c>
      <c r="F26" s="43" t="s">
        <v>163</v>
      </c>
      <c r="G26" s="43" t="s">
        <v>163</v>
      </c>
      <c r="H26" s="43" t="s">
        <v>163</v>
      </c>
      <c r="I26" s="42" t="s">
        <v>163</v>
      </c>
      <c r="J26" s="54">
        <v>4.24</v>
      </c>
      <c r="K26" s="40">
        <v>4.49</v>
      </c>
      <c r="L26" s="40">
        <v>4.55</v>
      </c>
      <c r="M26" s="55">
        <v>3.21</v>
      </c>
      <c r="O26" s="20"/>
      <c r="P26" s="20"/>
      <c r="Q26" s="20"/>
      <c r="R26" s="20"/>
      <c r="S26" s="20"/>
      <c r="T26" s="20"/>
      <c r="U26" s="20"/>
      <c r="V26" s="20"/>
      <c r="W26" s="20"/>
    </row>
    <row r="27" spans="1:23" x14ac:dyDescent="0.2">
      <c r="A27" s="4" t="s">
        <v>8</v>
      </c>
      <c r="B27" s="13" t="s">
        <v>44</v>
      </c>
      <c r="C27" s="35">
        <v>7.7999999999999999E-4</v>
      </c>
      <c r="D27" s="42" t="s">
        <v>163</v>
      </c>
      <c r="E27" s="42">
        <v>4.2999999999999999E-4</v>
      </c>
      <c r="F27" s="42" t="s">
        <v>163</v>
      </c>
      <c r="G27" s="42" t="s">
        <v>163</v>
      </c>
      <c r="H27" s="42" t="s">
        <v>163</v>
      </c>
      <c r="I27" s="41">
        <v>3.0999999999999999E-3</v>
      </c>
      <c r="J27" s="50">
        <v>1.28</v>
      </c>
      <c r="K27" s="38">
        <v>3.07</v>
      </c>
      <c r="L27" s="38">
        <v>5.09</v>
      </c>
      <c r="M27" s="51">
        <v>1.87</v>
      </c>
      <c r="O27" s="20"/>
      <c r="P27" s="20"/>
      <c r="Q27" s="20"/>
      <c r="R27" s="20"/>
      <c r="S27" s="20"/>
      <c r="T27" s="20"/>
      <c r="U27" s="20"/>
      <c r="V27" s="20"/>
      <c r="W27" s="20"/>
    </row>
    <row r="28" spans="1:23" x14ac:dyDescent="0.2">
      <c r="A28" s="3"/>
      <c r="B28" s="15" t="s">
        <v>78</v>
      </c>
      <c r="C28" s="34">
        <v>3.3999999999999998E-3</v>
      </c>
      <c r="D28" s="42">
        <v>0.04</v>
      </c>
      <c r="E28" s="42" t="s">
        <v>163</v>
      </c>
      <c r="F28" s="42" t="s">
        <v>163</v>
      </c>
      <c r="G28" s="42" t="s">
        <v>163</v>
      </c>
      <c r="H28" s="42">
        <v>2.7000000000000001E-3</v>
      </c>
      <c r="I28" s="42" t="s">
        <v>163</v>
      </c>
      <c r="J28" s="52">
        <v>3.98</v>
      </c>
      <c r="K28" s="39">
        <v>2.04</v>
      </c>
      <c r="L28" s="39">
        <v>3.76</v>
      </c>
      <c r="M28" s="53">
        <v>4.7</v>
      </c>
      <c r="O28" s="20"/>
      <c r="P28" s="20"/>
      <c r="Q28" s="20"/>
      <c r="R28" s="20"/>
      <c r="S28" s="20"/>
      <c r="T28" s="20"/>
      <c r="U28" s="20"/>
      <c r="V28" s="20"/>
      <c r="W28" s="20"/>
    </row>
    <row r="29" spans="1:23" x14ac:dyDescent="0.2">
      <c r="A29" s="3"/>
      <c r="B29" s="15" t="s">
        <v>12</v>
      </c>
      <c r="C29" s="34">
        <v>3.3999999999999998E-3</v>
      </c>
      <c r="D29" s="42">
        <v>3.3000000000000002E-2</v>
      </c>
      <c r="E29" s="42">
        <v>8.8000000000000005E-3</v>
      </c>
      <c r="F29" s="42" t="s">
        <v>163</v>
      </c>
      <c r="G29" s="42" t="s">
        <v>163</v>
      </c>
      <c r="H29" s="42" t="s">
        <v>163</v>
      </c>
      <c r="I29" s="42" t="s">
        <v>163</v>
      </c>
      <c r="J29" s="52">
        <v>7.03</v>
      </c>
      <c r="K29" s="39">
        <v>3.34</v>
      </c>
      <c r="L29" s="39">
        <v>2.68</v>
      </c>
      <c r="M29" s="53">
        <v>5.31</v>
      </c>
      <c r="O29" s="20"/>
      <c r="P29" s="20"/>
      <c r="Q29" s="20"/>
      <c r="R29" s="20"/>
      <c r="S29" s="20"/>
      <c r="T29" s="20"/>
      <c r="U29" s="20"/>
      <c r="V29" s="20"/>
      <c r="W29" s="20"/>
    </row>
    <row r="30" spans="1:23" x14ac:dyDescent="0.2">
      <c r="A30" s="3"/>
      <c r="B30" s="15" t="s">
        <v>79</v>
      </c>
      <c r="C30" s="34">
        <v>3.3999999999999998E-3</v>
      </c>
      <c r="D30" s="42">
        <v>1.4E-2</v>
      </c>
      <c r="E30" s="42" t="s">
        <v>163</v>
      </c>
      <c r="F30" s="42" t="s">
        <v>163</v>
      </c>
      <c r="G30" s="42">
        <v>7.0000000000000001E-3</v>
      </c>
      <c r="H30" s="42" t="s">
        <v>163</v>
      </c>
      <c r="I30" s="42" t="s">
        <v>163</v>
      </c>
      <c r="J30" s="52">
        <v>9.8800000000000008</v>
      </c>
      <c r="K30" s="39">
        <v>6.61</v>
      </c>
      <c r="L30" s="39">
        <v>10.14</v>
      </c>
      <c r="M30" s="53">
        <v>9.34</v>
      </c>
      <c r="O30" s="20"/>
      <c r="P30" s="20"/>
      <c r="Q30" s="20"/>
      <c r="R30" s="20"/>
      <c r="S30" s="20"/>
      <c r="T30" s="20"/>
      <c r="U30" s="20"/>
      <c r="V30" s="20"/>
      <c r="W30" s="20"/>
    </row>
    <row r="31" spans="1:23" x14ac:dyDescent="0.2">
      <c r="A31" s="3"/>
      <c r="B31" s="15" t="s">
        <v>13</v>
      </c>
      <c r="C31" s="34">
        <v>3.3999999999999998E-3</v>
      </c>
      <c r="D31" s="42" t="s">
        <v>163</v>
      </c>
      <c r="E31" s="42" t="s">
        <v>163</v>
      </c>
      <c r="F31" s="42" t="s">
        <v>163</v>
      </c>
      <c r="G31" s="42">
        <v>1.4999999999999999E-2</v>
      </c>
      <c r="H31" s="42">
        <v>2.2000000000000001E-3</v>
      </c>
      <c r="I31" s="42" t="s">
        <v>163</v>
      </c>
      <c r="J31" s="52">
        <v>2.27</v>
      </c>
      <c r="K31" s="39">
        <v>1.24</v>
      </c>
      <c r="L31" s="39">
        <v>3.4</v>
      </c>
      <c r="M31" s="53">
        <v>3.89</v>
      </c>
      <c r="O31" s="20"/>
      <c r="P31" s="20"/>
      <c r="Q31" s="20"/>
      <c r="R31" s="20"/>
      <c r="S31" s="20"/>
      <c r="T31" s="20"/>
      <c r="U31" s="20"/>
      <c r="V31" s="20"/>
      <c r="W31" s="20"/>
    </row>
    <row r="32" spans="1:23" x14ac:dyDescent="0.2">
      <c r="A32" s="3"/>
      <c r="B32" s="15" t="s">
        <v>80</v>
      </c>
      <c r="C32" s="34">
        <v>4.5999999999999999E-3</v>
      </c>
      <c r="D32" s="42" t="s">
        <v>163</v>
      </c>
      <c r="E32" s="42" t="s">
        <v>163</v>
      </c>
      <c r="F32" s="42" t="s">
        <v>163</v>
      </c>
      <c r="G32" s="42" t="s">
        <v>163</v>
      </c>
      <c r="H32" s="42">
        <v>1.1000000000000001E-3</v>
      </c>
      <c r="I32" s="42" t="s">
        <v>163</v>
      </c>
      <c r="J32" s="52">
        <v>7.02</v>
      </c>
      <c r="K32" s="39">
        <v>6.11</v>
      </c>
      <c r="L32" s="39">
        <v>7.09</v>
      </c>
      <c r="M32" s="53">
        <v>7.96</v>
      </c>
      <c r="O32" s="20"/>
      <c r="P32" s="20"/>
      <c r="Q32" s="20"/>
      <c r="R32" s="20"/>
      <c r="S32" s="20"/>
      <c r="T32" s="20"/>
      <c r="U32" s="20"/>
      <c r="V32" s="20"/>
      <c r="W32" s="20"/>
    </row>
    <row r="33" spans="1:23" x14ac:dyDescent="0.2">
      <c r="A33" s="3"/>
      <c r="B33" s="15" t="s">
        <v>14</v>
      </c>
      <c r="C33" s="34">
        <v>6.7000000000000002E-3</v>
      </c>
      <c r="D33" s="42" t="s">
        <v>163</v>
      </c>
      <c r="E33" s="42" t="s">
        <v>163</v>
      </c>
      <c r="F33" s="42" t="s">
        <v>163</v>
      </c>
      <c r="G33" s="42">
        <v>1.6000000000000001E-3</v>
      </c>
      <c r="H33" s="42" t="s">
        <v>163</v>
      </c>
      <c r="I33" s="42" t="s">
        <v>163</v>
      </c>
      <c r="J33" s="52">
        <v>7.65</v>
      </c>
      <c r="K33" s="39">
        <v>6.97</v>
      </c>
      <c r="L33" s="39">
        <v>8.5399999999999991</v>
      </c>
      <c r="M33" s="53">
        <v>7.95</v>
      </c>
      <c r="O33" s="20"/>
      <c r="P33" s="20"/>
      <c r="Q33" s="20"/>
      <c r="R33" s="20"/>
      <c r="S33" s="20"/>
      <c r="T33" s="20"/>
      <c r="U33" s="20"/>
      <c r="V33" s="20"/>
      <c r="W33" s="20"/>
    </row>
    <row r="34" spans="1:23" x14ac:dyDescent="0.2">
      <c r="A34" s="3"/>
      <c r="B34" s="15" t="s">
        <v>47</v>
      </c>
      <c r="C34" s="34">
        <v>9.1000000000000004E-3</v>
      </c>
      <c r="D34" s="42" t="s">
        <v>163</v>
      </c>
      <c r="E34" s="42" t="s">
        <v>163</v>
      </c>
      <c r="F34" s="42" t="s">
        <v>163</v>
      </c>
      <c r="G34" s="42" t="s">
        <v>163</v>
      </c>
      <c r="H34" s="42" t="s">
        <v>163</v>
      </c>
      <c r="I34" s="42" t="s">
        <v>163</v>
      </c>
      <c r="J34" s="52">
        <v>2.21</v>
      </c>
      <c r="K34" s="39">
        <v>2.64</v>
      </c>
      <c r="L34" s="39">
        <v>3.65</v>
      </c>
      <c r="M34" s="53">
        <v>4.22</v>
      </c>
      <c r="O34" s="20"/>
      <c r="P34" s="20"/>
      <c r="Q34" s="20"/>
      <c r="R34" s="20"/>
      <c r="S34" s="20"/>
      <c r="T34" s="20"/>
      <c r="U34" s="20"/>
      <c r="V34" s="20"/>
      <c r="W34" s="20"/>
    </row>
    <row r="35" spans="1:23" x14ac:dyDescent="0.2">
      <c r="A35" s="3"/>
      <c r="B35" s="15" t="s">
        <v>10</v>
      </c>
      <c r="C35" s="34">
        <v>9.1000000000000004E-3</v>
      </c>
      <c r="D35" s="42" t="s">
        <v>163</v>
      </c>
      <c r="E35" s="42">
        <v>1.2999999999999999E-3</v>
      </c>
      <c r="F35" s="42" t="s">
        <v>163</v>
      </c>
      <c r="G35" s="42" t="s">
        <v>163</v>
      </c>
      <c r="H35" s="42" t="s">
        <v>163</v>
      </c>
      <c r="I35" s="42" t="s">
        <v>163</v>
      </c>
      <c r="J35" s="52">
        <v>6.79</v>
      </c>
      <c r="K35" s="39">
        <v>7.39</v>
      </c>
      <c r="L35" s="39">
        <v>8.3000000000000007</v>
      </c>
      <c r="M35" s="53">
        <v>7.44</v>
      </c>
      <c r="O35" s="20"/>
      <c r="P35" s="20"/>
      <c r="Q35" s="20"/>
      <c r="R35" s="20"/>
      <c r="S35" s="20"/>
      <c r="T35" s="20"/>
      <c r="U35" s="20"/>
      <c r="V35" s="20"/>
      <c r="W35" s="20"/>
    </row>
    <row r="36" spans="1:23" x14ac:dyDescent="0.2">
      <c r="A36" s="3"/>
      <c r="B36" s="15" t="s">
        <v>81</v>
      </c>
      <c r="C36" s="34">
        <v>9.1000000000000004E-3</v>
      </c>
      <c r="D36" s="42" t="s">
        <v>163</v>
      </c>
      <c r="E36" s="42" t="s">
        <v>163</v>
      </c>
      <c r="F36" s="42">
        <v>4.7E-2</v>
      </c>
      <c r="G36" s="42" t="s">
        <v>163</v>
      </c>
      <c r="H36" s="42" t="s">
        <v>163</v>
      </c>
      <c r="I36" s="42" t="s">
        <v>163</v>
      </c>
      <c r="J36" s="52">
        <v>2.52</v>
      </c>
      <c r="K36" s="39">
        <v>1.77</v>
      </c>
      <c r="L36" s="39">
        <v>1.19</v>
      </c>
      <c r="M36" s="53">
        <v>0</v>
      </c>
      <c r="O36" s="20"/>
      <c r="P36" s="20"/>
      <c r="Q36" s="20"/>
      <c r="R36" s="20"/>
      <c r="S36" s="20"/>
      <c r="T36" s="20"/>
      <c r="U36" s="20"/>
      <c r="V36" s="20"/>
      <c r="W36" s="20"/>
    </row>
    <row r="37" spans="1:23" x14ac:dyDescent="0.2">
      <c r="A37" s="3"/>
      <c r="B37" s="15" t="s">
        <v>9</v>
      </c>
      <c r="C37" s="34">
        <v>9.1000000000000004E-3</v>
      </c>
      <c r="D37" s="42" t="s">
        <v>163</v>
      </c>
      <c r="E37" s="42" t="s">
        <v>163</v>
      </c>
      <c r="F37" s="42" t="s">
        <v>163</v>
      </c>
      <c r="G37" s="42" t="s">
        <v>163</v>
      </c>
      <c r="H37" s="42" t="s">
        <v>163</v>
      </c>
      <c r="I37" s="42">
        <v>3.9E-2</v>
      </c>
      <c r="J37" s="52">
        <v>7.41</v>
      </c>
      <c r="K37" s="39">
        <v>6.03</v>
      </c>
      <c r="L37" s="39">
        <v>7.61</v>
      </c>
      <c r="M37" s="53">
        <v>5.39</v>
      </c>
      <c r="O37" s="20"/>
      <c r="P37" s="20"/>
      <c r="Q37" s="20"/>
      <c r="R37" s="20"/>
      <c r="S37" s="20"/>
      <c r="T37" s="20"/>
      <c r="U37" s="20"/>
      <c r="V37" s="20"/>
      <c r="W37" s="20"/>
    </row>
    <row r="38" spans="1:23" x14ac:dyDescent="0.2">
      <c r="A38" s="3"/>
      <c r="B38" s="15" t="s">
        <v>75</v>
      </c>
      <c r="C38" s="34">
        <v>9.1000000000000004E-3</v>
      </c>
      <c r="D38" s="42" t="s">
        <v>163</v>
      </c>
      <c r="E38" s="42">
        <v>3.5000000000000003E-2</v>
      </c>
      <c r="F38" s="42" t="s">
        <v>163</v>
      </c>
      <c r="G38" s="42">
        <v>6.6E-3</v>
      </c>
      <c r="H38" s="42" t="s">
        <v>163</v>
      </c>
      <c r="I38" s="42" t="s">
        <v>163</v>
      </c>
      <c r="J38" s="52">
        <v>1.63</v>
      </c>
      <c r="K38" s="39">
        <v>1.22</v>
      </c>
      <c r="L38" s="39">
        <v>3.41</v>
      </c>
      <c r="M38" s="53">
        <v>1.98</v>
      </c>
      <c r="O38" s="20"/>
      <c r="P38" s="20"/>
      <c r="Q38" s="20"/>
      <c r="R38" s="20"/>
      <c r="S38" s="20"/>
      <c r="T38" s="20"/>
      <c r="U38" s="20"/>
      <c r="V38" s="20"/>
      <c r="W38" s="20"/>
    </row>
    <row r="39" spans="1:23" x14ac:dyDescent="0.2">
      <c r="A39" s="3"/>
      <c r="B39" s="15" t="s">
        <v>11</v>
      </c>
      <c r="C39" s="34">
        <v>9.5999999999999992E-3</v>
      </c>
      <c r="D39" s="42" t="s">
        <v>163</v>
      </c>
      <c r="E39" s="42" t="s">
        <v>163</v>
      </c>
      <c r="F39" s="42" t="s">
        <v>163</v>
      </c>
      <c r="G39" s="42">
        <v>0.04</v>
      </c>
      <c r="H39" s="42" t="s">
        <v>163</v>
      </c>
      <c r="I39" s="42" t="s">
        <v>163</v>
      </c>
      <c r="J39" s="52">
        <v>1.35</v>
      </c>
      <c r="K39" s="39">
        <v>1.2</v>
      </c>
      <c r="L39" s="39">
        <v>3.99</v>
      </c>
      <c r="M39" s="53">
        <v>1.72</v>
      </c>
      <c r="O39" s="20"/>
      <c r="P39" s="20"/>
      <c r="Q39" s="20"/>
      <c r="R39" s="20"/>
      <c r="S39" s="20"/>
      <c r="T39" s="20"/>
      <c r="U39" s="20"/>
      <c r="V39" s="20"/>
      <c r="W39" s="20"/>
    </row>
    <row r="40" spans="1:23" x14ac:dyDescent="0.2">
      <c r="A40" s="3"/>
      <c r="B40" s="15" t="s">
        <v>46</v>
      </c>
      <c r="C40" s="34">
        <v>1.2E-2</v>
      </c>
      <c r="D40" s="42" t="s">
        <v>163</v>
      </c>
      <c r="E40" s="42">
        <v>3.5999999999999997E-2</v>
      </c>
      <c r="F40" s="42" t="s">
        <v>163</v>
      </c>
      <c r="G40" s="42" t="s">
        <v>163</v>
      </c>
      <c r="H40" s="42" t="s">
        <v>163</v>
      </c>
      <c r="I40" s="42" t="s">
        <v>163</v>
      </c>
      <c r="J40" s="52">
        <v>5.14</v>
      </c>
      <c r="K40" s="39">
        <v>3.88</v>
      </c>
      <c r="L40" s="39">
        <v>2.67</v>
      </c>
      <c r="M40" s="53">
        <v>4.71</v>
      </c>
      <c r="O40" s="20"/>
      <c r="P40" s="20"/>
      <c r="Q40" s="20"/>
      <c r="R40" s="20"/>
      <c r="S40" s="20"/>
      <c r="T40" s="20"/>
      <c r="U40" s="20"/>
      <c r="V40" s="20"/>
      <c r="W40" s="20"/>
    </row>
    <row r="41" spans="1:23" x14ac:dyDescent="0.2">
      <c r="A41" s="3"/>
      <c r="B41" s="15" t="s">
        <v>82</v>
      </c>
      <c r="C41" s="34">
        <v>1.4E-2</v>
      </c>
      <c r="D41" s="42" t="s">
        <v>163</v>
      </c>
      <c r="E41" s="42" t="s">
        <v>163</v>
      </c>
      <c r="F41" s="42" t="s">
        <v>163</v>
      </c>
      <c r="G41" s="42" t="s">
        <v>163</v>
      </c>
      <c r="H41" s="42" t="s">
        <v>163</v>
      </c>
      <c r="I41" s="42" t="s">
        <v>163</v>
      </c>
      <c r="J41" s="52">
        <v>2.44</v>
      </c>
      <c r="K41" s="39">
        <v>0.84</v>
      </c>
      <c r="L41" s="39">
        <v>1.74</v>
      </c>
      <c r="M41" s="53">
        <v>2.89</v>
      </c>
      <c r="O41" s="20"/>
      <c r="P41" s="20"/>
      <c r="Q41" s="20"/>
      <c r="R41" s="20"/>
      <c r="S41" s="20"/>
      <c r="T41" s="20"/>
      <c r="U41" s="20"/>
      <c r="V41" s="20"/>
      <c r="W41" s="20"/>
    </row>
    <row r="42" spans="1:23" x14ac:dyDescent="0.2">
      <c r="A42" s="3"/>
      <c r="B42" s="15" t="s">
        <v>83</v>
      </c>
      <c r="C42" s="34">
        <v>1.4E-2</v>
      </c>
      <c r="D42" s="42" t="s">
        <v>163</v>
      </c>
      <c r="E42" s="42" t="s">
        <v>163</v>
      </c>
      <c r="F42" s="42" t="s">
        <v>163</v>
      </c>
      <c r="G42" s="42" t="s">
        <v>163</v>
      </c>
      <c r="H42" s="42">
        <v>4.9000000000000002E-2</v>
      </c>
      <c r="I42" s="42" t="s">
        <v>163</v>
      </c>
      <c r="J42" s="52">
        <v>1.1499999999999999</v>
      </c>
      <c r="K42" s="39">
        <v>2.84</v>
      </c>
      <c r="L42" s="39">
        <v>1.03</v>
      </c>
      <c r="M42" s="53">
        <v>0</v>
      </c>
      <c r="O42" s="20"/>
      <c r="P42" s="20"/>
      <c r="Q42" s="20"/>
      <c r="R42" s="20"/>
      <c r="S42" s="20"/>
      <c r="T42" s="20"/>
      <c r="U42" s="20"/>
      <c r="V42" s="20"/>
      <c r="W42" s="20"/>
    </row>
    <row r="43" spans="1:23" x14ac:dyDescent="0.2">
      <c r="A43" s="3"/>
      <c r="B43" s="15" t="s">
        <v>84</v>
      </c>
      <c r="C43" s="34">
        <v>1.4E-2</v>
      </c>
      <c r="D43" s="42" t="s">
        <v>163</v>
      </c>
      <c r="E43" s="42" t="s">
        <v>163</v>
      </c>
      <c r="F43" s="42">
        <v>1.1000000000000001E-3</v>
      </c>
      <c r="G43" s="42" t="s">
        <v>163</v>
      </c>
      <c r="H43" s="42" t="s">
        <v>163</v>
      </c>
      <c r="I43" s="42" t="s">
        <v>163</v>
      </c>
      <c r="J43" s="52">
        <v>8.27</v>
      </c>
      <c r="K43" s="39">
        <v>7.78</v>
      </c>
      <c r="L43" s="39">
        <v>7.73</v>
      </c>
      <c r="M43" s="53">
        <v>7.38</v>
      </c>
      <c r="O43" s="20"/>
      <c r="P43" s="20"/>
      <c r="Q43" s="20"/>
      <c r="R43" s="20"/>
      <c r="S43" s="20"/>
      <c r="T43" s="20"/>
      <c r="U43" s="20"/>
      <c r="V43" s="20"/>
      <c r="W43" s="20"/>
    </row>
    <row r="44" spans="1:23" x14ac:dyDescent="0.2">
      <c r="A44" s="3"/>
      <c r="B44" s="15" t="s">
        <v>56</v>
      </c>
      <c r="C44" s="34">
        <v>1.4E-2</v>
      </c>
      <c r="D44" s="42" t="s">
        <v>163</v>
      </c>
      <c r="E44" s="42">
        <v>4.9000000000000002E-2</v>
      </c>
      <c r="F44" s="42" t="s">
        <v>163</v>
      </c>
      <c r="G44" s="42">
        <v>9.8999999999999999E-4</v>
      </c>
      <c r="H44" s="42" t="s">
        <v>163</v>
      </c>
      <c r="I44" s="42" t="s">
        <v>163</v>
      </c>
      <c r="J44" s="52">
        <v>10.42</v>
      </c>
      <c r="K44" s="39">
        <v>10.02</v>
      </c>
      <c r="L44" s="39">
        <v>11.16</v>
      </c>
      <c r="M44" s="53">
        <v>10.62</v>
      </c>
      <c r="O44" s="20"/>
      <c r="P44" s="20"/>
      <c r="Q44" s="20"/>
      <c r="R44" s="20"/>
      <c r="S44" s="20"/>
      <c r="T44" s="20"/>
      <c r="U44" s="20"/>
      <c r="V44" s="20"/>
      <c r="W44" s="20"/>
    </row>
    <row r="45" spans="1:23" x14ac:dyDescent="0.2">
      <c r="A45" s="3"/>
      <c r="B45" s="15" t="s">
        <v>85</v>
      </c>
      <c r="C45" s="34">
        <v>1.4999999999999999E-2</v>
      </c>
      <c r="D45" s="42" t="s">
        <v>163</v>
      </c>
      <c r="E45" s="42" t="s">
        <v>163</v>
      </c>
      <c r="F45" s="42" t="s">
        <v>163</v>
      </c>
      <c r="G45" s="42" t="s">
        <v>163</v>
      </c>
      <c r="H45" s="42" t="s">
        <v>163</v>
      </c>
      <c r="I45" s="42" t="s">
        <v>163</v>
      </c>
      <c r="J45" s="52">
        <v>4.6900000000000004</v>
      </c>
      <c r="K45" s="39">
        <v>5.33</v>
      </c>
      <c r="L45" s="39">
        <v>5.16</v>
      </c>
      <c r="M45" s="53">
        <v>5.44</v>
      </c>
      <c r="O45" s="20"/>
      <c r="P45" s="20"/>
      <c r="Q45" s="20"/>
      <c r="R45" s="20"/>
      <c r="S45" s="20"/>
      <c r="T45" s="20"/>
      <c r="U45" s="20"/>
      <c r="V45" s="20"/>
      <c r="W45" s="20"/>
    </row>
    <row r="46" spans="1:23" x14ac:dyDescent="0.2">
      <c r="A46" s="3"/>
      <c r="B46" s="15" t="s">
        <v>49</v>
      </c>
      <c r="C46" s="34">
        <v>1.7000000000000001E-2</v>
      </c>
      <c r="D46" s="42">
        <v>3.9E-2</v>
      </c>
      <c r="E46" s="42" t="s">
        <v>163</v>
      </c>
      <c r="F46" s="42" t="s">
        <v>163</v>
      </c>
      <c r="G46" s="42" t="s">
        <v>163</v>
      </c>
      <c r="H46" s="42" t="s">
        <v>163</v>
      </c>
      <c r="I46" s="42" t="s">
        <v>163</v>
      </c>
      <c r="J46" s="52">
        <v>4.51</v>
      </c>
      <c r="K46" s="39">
        <v>2.44</v>
      </c>
      <c r="L46" s="39">
        <v>3.5</v>
      </c>
      <c r="M46" s="53">
        <v>2.68</v>
      </c>
      <c r="O46" s="20"/>
      <c r="P46" s="20"/>
      <c r="Q46" s="20"/>
      <c r="R46" s="20"/>
      <c r="S46" s="20"/>
      <c r="T46" s="20"/>
      <c r="U46" s="20"/>
      <c r="V46" s="20"/>
      <c r="W46" s="20"/>
    </row>
    <row r="47" spans="1:23" x14ac:dyDescent="0.2">
      <c r="A47" s="3"/>
      <c r="B47" s="15" t="s">
        <v>86</v>
      </c>
      <c r="C47" s="34">
        <v>1.7000000000000001E-2</v>
      </c>
      <c r="D47" s="42">
        <v>3.2000000000000001E-2</v>
      </c>
      <c r="E47" s="42" t="s">
        <v>163</v>
      </c>
      <c r="F47" s="42" t="s">
        <v>163</v>
      </c>
      <c r="G47" s="42">
        <v>3.0999999999999999E-3</v>
      </c>
      <c r="H47" s="42" t="s">
        <v>163</v>
      </c>
      <c r="I47" s="42" t="s">
        <v>163</v>
      </c>
      <c r="J47" s="52">
        <v>6.36</v>
      </c>
      <c r="K47" s="39">
        <v>7.27</v>
      </c>
      <c r="L47" s="39">
        <v>6.07</v>
      </c>
      <c r="M47" s="53">
        <v>6.43</v>
      </c>
      <c r="O47" s="20"/>
      <c r="P47" s="20"/>
      <c r="Q47" s="20"/>
      <c r="R47" s="20"/>
      <c r="S47" s="20"/>
      <c r="T47" s="20"/>
      <c r="U47" s="20"/>
      <c r="V47" s="20"/>
      <c r="W47" s="20"/>
    </row>
    <row r="48" spans="1:23" x14ac:dyDescent="0.2">
      <c r="A48" s="3"/>
      <c r="B48" s="15" t="s">
        <v>87</v>
      </c>
      <c r="C48" s="34">
        <v>1.7000000000000001E-2</v>
      </c>
      <c r="D48" s="42" t="s">
        <v>163</v>
      </c>
      <c r="E48" s="42" t="s">
        <v>163</v>
      </c>
      <c r="F48" s="42" t="s">
        <v>163</v>
      </c>
      <c r="G48" s="42" t="s">
        <v>163</v>
      </c>
      <c r="H48" s="42" t="s">
        <v>163</v>
      </c>
      <c r="I48" s="42" t="s">
        <v>163</v>
      </c>
      <c r="J48" s="52">
        <v>0</v>
      </c>
      <c r="K48" s="39">
        <v>2.4900000000000002</v>
      </c>
      <c r="L48" s="39">
        <v>2.35</v>
      </c>
      <c r="M48" s="53">
        <v>0.99</v>
      </c>
      <c r="O48" s="20"/>
      <c r="P48" s="20"/>
      <c r="Q48" s="20"/>
      <c r="R48" s="20"/>
      <c r="S48" s="20"/>
      <c r="T48" s="20"/>
      <c r="U48" s="20"/>
      <c r="V48" s="20"/>
      <c r="W48" s="20"/>
    </row>
    <row r="49" spans="1:25" x14ac:dyDescent="0.2">
      <c r="A49" s="3"/>
      <c r="B49" s="15" t="s">
        <v>48</v>
      </c>
      <c r="C49" s="34">
        <v>1.7000000000000001E-2</v>
      </c>
      <c r="D49" s="42" t="s">
        <v>163</v>
      </c>
      <c r="E49" s="42" t="s">
        <v>163</v>
      </c>
      <c r="F49" s="42" t="s">
        <v>163</v>
      </c>
      <c r="G49" s="42">
        <v>6.1999999999999998E-3</v>
      </c>
      <c r="H49" s="42" t="s">
        <v>163</v>
      </c>
      <c r="I49" s="42">
        <v>2.1999999999999999E-2</v>
      </c>
      <c r="J49" s="52">
        <v>9.25</v>
      </c>
      <c r="K49" s="39">
        <v>8.56</v>
      </c>
      <c r="L49" s="39">
        <v>9.6999999999999993</v>
      </c>
      <c r="M49" s="53">
        <v>8.7100000000000009</v>
      </c>
      <c r="O49" s="20"/>
      <c r="P49" s="20"/>
      <c r="Q49" s="20"/>
      <c r="R49" s="20"/>
      <c r="S49" s="20"/>
      <c r="T49" s="20"/>
      <c r="U49" s="20"/>
      <c r="V49" s="20"/>
      <c r="W49" s="20"/>
    </row>
    <row r="50" spans="1:25" x14ac:dyDescent="0.2">
      <c r="A50" s="3"/>
      <c r="B50" s="15" t="s">
        <v>170</v>
      </c>
      <c r="C50" s="34">
        <v>1.9E-2</v>
      </c>
      <c r="D50" s="42" t="s">
        <v>163</v>
      </c>
      <c r="E50" s="42" t="s">
        <v>163</v>
      </c>
      <c r="F50" s="42" t="s">
        <v>163</v>
      </c>
      <c r="G50" s="42" t="s">
        <v>163</v>
      </c>
      <c r="H50" s="42">
        <v>5.7999999999999996E-3</v>
      </c>
      <c r="I50" s="42" t="s">
        <v>163</v>
      </c>
      <c r="J50" s="52">
        <v>8.77</v>
      </c>
      <c r="K50" s="39">
        <v>7.95</v>
      </c>
      <c r="L50" s="39">
        <v>8.8000000000000007</v>
      </c>
      <c r="M50" s="53">
        <v>9.14</v>
      </c>
      <c r="O50" s="20"/>
      <c r="P50" s="20"/>
      <c r="Q50" s="20"/>
      <c r="R50" s="20"/>
      <c r="S50" s="20"/>
      <c r="T50" s="20"/>
      <c r="U50" s="20"/>
      <c r="V50" s="20"/>
      <c r="W50" s="20"/>
    </row>
    <row r="51" spans="1:25" x14ac:dyDescent="0.2">
      <c r="A51" s="3"/>
      <c r="B51" s="15" t="s">
        <v>88</v>
      </c>
      <c r="C51" s="34">
        <v>2.5000000000000001E-2</v>
      </c>
      <c r="D51" s="42" t="s">
        <v>163</v>
      </c>
      <c r="E51" s="42" t="s">
        <v>163</v>
      </c>
      <c r="F51" s="42" t="s">
        <v>163</v>
      </c>
      <c r="G51" s="42" t="s">
        <v>163</v>
      </c>
      <c r="H51" s="42" t="s">
        <v>163</v>
      </c>
      <c r="I51" s="42">
        <v>1.6E-2</v>
      </c>
      <c r="J51" s="52">
        <v>3.99</v>
      </c>
      <c r="K51" s="39">
        <v>4.05</v>
      </c>
      <c r="L51" s="39">
        <v>4.3899999999999997</v>
      </c>
      <c r="M51" s="53">
        <v>2.92</v>
      </c>
      <c r="O51" s="20"/>
      <c r="P51" s="20"/>
      <c r="Q51" s="20"/>
      <c r="R51" s="20"/>
      <c r="S51" s="20"/>
      <c r="T51" s="20"/>
      <c r="U51" s="20"/>
      <c r="V51" s="20"/>
      <c r="W51" s="20"/>
    </row>
    <row r="52" spans="1:25" x14ac:dyDescent="0.2">
      <c r="A52" s="3"/>
      <c r="B52" s="15" t="s">
        <v>89</v>
      </c>
      <c r="C52" s="34">
        <v>2.8000000000000001E-2</v>
      </c>
      <c r="D52" s="42" t="s">
        <v>163</v>
      </c>
      <c r="E52" s="42" t="s">
        <v>163</v>
      </c>
      <c r="F52" s="42" t="s">
        <v>163</v>
      </c>
      <c r="G52" s="42" t="s">
        <v>163</v>
      </c>
      <c r="H52" s="42" t="s">
        <v>163</v>
      </c>
      <c r="I52" s="42">
        <v>5.4000000000000003E-3</v>
      </c>
      <c r="J52" s="52">
        <v>5.91</v>
      </c>
      <c r="K52" s="39">
        <v>5.64</v>
      </c>
      <c r="L52" s="39">
        <v>6.17</v>
      </c>
      <c r="M52" s="53">
        <v>5.16</v>
      </c>
      <c r="O52" s="20"/>
      <c r="P52" s="20"/>
      <c r="Q52" s="20"/>
      <c r="R52" s="20"/>
      <c r="S52" s="20"/>
      <c r="T52" s="20"/>
      <c r="U52" s="20"/>
      <c r="V52" s="20"/>
      <c r="W52" s="20"/>
    </row>
    <row r="53" spans="1:25" x14ac:dyDescent="0.2">
      <c r="A53" s="3"/>
      <c r="B53" s="15" t="s">
        <v>90</v>
      </c>
      <c r="C53" s="34">
        <v>2.9000000000000001E-2</v>
      </c>
      <c r="D53" s="42" t="s">
        <v>163</v>
      </c>
      <c r="E53" s="42" t="s">
        <v>163</v>
      </c>
      <c r="F53" s="42" t="s">
        <v>163</v>
      </c>
      <c r="G53" s="42" t="s">
        <v>163</v>
      </c>
      <c r="H53" s="42" t="s">
        <v>163</v>
      </c>
      <c r="I53" s="42" t="s">
        <v>163</v>
      </c>
      <c r="J53" s="52">
        <v>3.34</v>
      </c>
      <c r="K53" s="39">
        <v>4.12</v>
      </c>
      <c r="L53" s="39">
        <v>3.7</v>
      </c>
      <c r="M53" s="53">
        <v>5.6</v>
      </c>
      <c r="O53" s="20"/>
      <c r="P53" s="20"/>
      <c r="Q53" s="20"/>
      <c r="R53" s="20"/>
      <c r="S53" s="20"/>
      <c r="T53" s="20"/>
      <c r="U53" s="20"/>
      <c r="V53" s="20"/>
      <c r="W53" s="20"/>
    </row>
    <row r="54" spans="1:25" x14ac:dyDescent="0.2">
      <c r="A54" s="3"/>
      <c r="B54" s="15" t="s">
        <v>91</v>
      </c>
      <c r="C54" s="34">
        <v>3.2000000000000001E-2</v>
      </c>
      <c r="D54" s="42" t="s">
        <v>163</v>
      </c>
      <c r="E54" s="42" t="s">
        <v>163</v>
      </c>
      <c r="F54" s="42" t="s">
        <v>163</v>
      </c>
      <c r="G54" s="42" t="s">
        <v>163</v>
      </c>
      <c r="H54" s="42" t="s">
        <v>163</v>
      </c>
      <c r="I54" s="42" t="s">
        <v>163</v>
      </c>
      <c r="J54" s="52">
        <v>0.46</v>
      </c>
      <c r="K54" s="39">
        <v>0.39</v>
      </c>
      <c r="L54" s="39">
        <v>1.81</v>
      </c>
      <c r="M54" s="53">
        <v>0</v>
      </c>
      <c r="O54" s="20"/>
      <c r="P54" s="20"/>
      <c r="Q54" s="20"/>
      <c r="R54" s="20"/>
      <c r="S54" s="20"/>
      <c r="T54" s="20"/>
      <c r="U54" s="20"/>
      <c r="V54" s="20"/>
      <c r="W54" s="20"/>
    </row>
    <row r="55" spans="1:25" x14ac:dyDescent="0.2">
      <c r="A55" s="14"/>
      <c r="B55" s="15" t="s">
        <v>92</v>
      </c>
      <c r="C55" s="34">
        <v>3.9E-2</v>
      </c>
      <c r="D55" s="42" t="s">
        <v>163</v>
      </c>
      <c r="E55" s="42" t="s">
        <v>163</v>
      </c>
      <c r="F55" s="42" t="s">
        <v>163</v>
      </c>
      <c r="G55" s="42" t="s">
        <v>163</v>
      </c>
      <c r="H55" s="42" t="s">
        <v>163</v>
      </c>
      <c r="I55" s="42" t="s">
        <v>163</v>
      </c>
      <c r="J55" s="52">
        <v>8.5500000000000007</v>
      </c>
      <c r="K55" s="39">
        <v>7.22</v>
      </c>
      <c r="L55" s="39">
        <v>8.77</v>
      </c>
      <c r="M55" s="53">
        <v>7.86</v>
      </c>
      <c r="O55" s="20"/>
      <c r="P55" s="20"/>
      <c r="Q55" s="20"/>
      <c r="R55" s="20"/>
      <c r="S55" s="20"/>
      <c r="T55" s="20"/>
      <c r="U55" s="20"/>
      <c r="V55" s="20"/>
      <c r="W55" s="20"/>
    </row>
    <row r="56" spans="1:25" ht="17" thickBot="1" x14ac:dyDescent="0.25">
      <c r="A56" s="5"/>
      <c r="B56" s="16" t="s">
        <v>93</v>
      </c>
      <c r="C56" s="36">
        <v>4.4999999999999998E-2</v>
      </c>
      <c r="D56" s="48" t="s">
        <v>163</v>
      </c>
      <c r="E56" s="43" t="s">
        <v>163</v>
      </c>
      <c r="F56" s="43">
        <v>3.0999999999999999E-3</v>
      </c>
      <c r="G56" s="43" t="s">
        <v>163</v>
      </c>
      <c r="H56" s="43" t="s">
        <v>163</v>
      </c>
      <c r="I56" s="42" t="s">
        <v>163</v>
      </c>
      <c r="J56" s="54">
        <v>10.9</v>
      </c>
      <c r="K56" s="40">
        <v>10.39</v>
      </c>
      <c r="L56" s="40">
        <v>10.61</v>
      </c>
      <c r="M56" s="55">
        <v>10.09</v>
      </c>
      <c r="O56" s="20"/>
      <c r="P56" s="21"/>
    </row>
    <row r="57" spans="1:25" x14ac:dyDescent="0.2">
      <c r="A57" s="4" t="s">
        <v>15</v>
      </c>
      <c r="B57" s="13" t="s">
        <v>51</v>
      </c>
      <c r="C57" s="35">
        <v>1.1000000000000001E-3</v>
      </c>
      <c r="D57" s="42" t="s">
        <v>163</v>
      </c>
      <c r="E57" s="42">
        <v>4.8999999999999998E-4</v>
      </c>
      <c r="F57" s="42" t="s">
        <v>163</v>
      </c>
      <c r="G57" s="42" t="s">
        <v>163</v>
      </c>
      <c r="H57" s="42" t="s">
        <v>163</v>
      </c>
      <c r="I57" s="41">
        <v>3.2000000000000002E-3</v>
      </c>
      <c r="J57" s="50">
        <v>1.0900000000000001</v>
      </c>
      <c r="K57" s="38">
        <v>2.69</v>
      </c>
      <c r="L57" s="38">
        <v>4.38</v>
      </c>
      <c r="M57" s="51">
        <v>1.57</v>
      </c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</row>
    <row r="58" spans="1:25" x14ac:dyDescent="0.2">
      <c r="A58" s="3"/>
      <c r="B58" s="15" t="s">
        <v>171</v>
      </c>
      <c r="C58" s="34">
        <v>1.1000000000000001E-3</v>
      </c>
      <c r="D58" s="42" t="s">
        <v>163</v>
      </c>
      <c r="E58" s="42">
        <v>2.4E-2</v>
      </c>
      <c r="F58" s="42" t="s">
        <v>163</v>
      </c>
      <c r="G58" s="42">
        <v>2.9999999999999997E-4</v>
      </c>
      <c r="H58" s="42" t="s">
        <v>163</v>
      </c>
      <c r="I58" s="42" t="s">
        <v>163</v>
      </c>
      <c r="J58" s="52">
        <v>3.77</v>
      </c>
      <c r="K58" s="39">
        <v>2.1</v>
      </c>
      <c r="L58" s="39">
        <v>6.95</v>
      </c>
      <c r="M58" s="53">
        <v>4.83</v>
      </c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</row>
    <row r="59" spans="1:25" x14ac:dyDescent="0.2">
      <c r="A59" s="3"/>
      <c r="B59" s="15" t="s">
        <v>84</v>
      </c>
      <c r="C59" s="34">
        <v>1.1000000000000001E-3</v>
      </c>
      <c r="D59" s="42" t="s">
        <v>163</v>
      </c>
      <c r="E59" s="42">
        <v>2.0999999999999999E-3</v>
      </c>
      <c r="F59" s="42">
        <v>1.6000000000000001E-3</v>
      </c>
      <c r="G59" s="42" t="s">
        <v>163</v>
      </c>
      <c r="H59" s="42" t="s">
        <v>163</v>
      </c>
      <c r="I59" s="42" t="s">
        <v>163</v>
      </c>
      <c r="J59" s="52">
        <v>8.27</v>
      </c>
      <c r="K59" s="39">
        <v>7.85</v>
      </c>
      <c r="L59" s="39">
        <v>7.41</v>
      </c>
      <c r="M59" s="53">
        <v>7.39</v>
      </c>
      <c r="O59" s="20"/>
    </row>
    <row r="60" spans="1:25" x14ac:dyDescent="0.2">
      <c r="A60" s="3"/>
      <c r="B60" s="15" t="s">
        <v>57</v>
      </c>
      <c r="C60" s="34">
        <v>2.3999999999999998E-3</v>
      </c>
      <c r="D60" s="42" t="s">
        <v>163</v>
      </c>
      <c r="E60" s="42">
        <v>3.6000000000000002E-4</v>
      </c>
      <c r="F60" s="42" t="s">
        <v>163</v>
      </c>
      <c r="G60" s="42">
        <v>4.9000000000000002E-2</v>
      </c>
      <c r="H60" s="42" t="s">
        <v>163</v>
      </c>
      <c r="I60" s="42" t="s">
        <v>163</v>
      </c>
      <c r="J60" s="52">
        <v>4.28</v>
      </c>
      <c r="K60" s="39">
        <v>5.47</v>
      </c>
      <c r="L60" s="39">
        <v>7.26</v>
      </c>
      <c r="M60" s="53">
        <v>6.01</v>
      </c>
      <c r="O60" s="20"/>
    </row>
    <row r="61" spans="1:25" x14ac:dyDescent="0.2">
      <c r="A61" s="3"/>
      <c r="B61" s="15" t="s">
        <v>99</v>
      </c>
      <c r="C61" s="34">
        <v>2.3999999999999998E-3</v>
      </c>
      <c r="D61" s="42" t="s">
        <v>163</v>
      </c>
      <c r="E61" s="42">
        <v>5.1000000000000004E-4</v>
      </c>
      <c r="F61" s="42">
        <v>3.3E-3</v>
      </c>
      <c r="G61" s="42" t="s">
        <v>163</v>
      </c>
      <c r="H61" s="42" t="s">
        <v>163</v>
      </c>
      <c r="I61" s="42" t="s">
        <v>163</v>
      </c>
      <c r="J61" s="52">
        <v>7.99</v>
      </c>
      <c r="K61" s="39">
        <v>7.33</v>
      </c>
      <c r="L61" s="39">
        <v>6.29</v>
      </c>
      <c r="M61" s="53">
        <v>6.54</v>
      </c>
      <c r="O61" s="20"/>
    </row>
    <row r="62" spans="1:25" x14ac:dyDescent="0.2">
      <c r="A62" s="3"/>
      <c r="B62" s="15" t="s">
        <v>20</v>
      </c>
      <c r="C62" s="34">
        <v>2.3999999999999998E-3</v>
      </c>
      <c r="D62" s="42">
        <v>3.2000000000000001E-2</v>
      </c>
      <c r="E62" s="42">
        <v>4.7999999999999996E-3</v>
      </c>
      <c r="F62" s="42" t="s">
        <v>163</v>
      </c>
      <c r="G62" s="42" t="s">
        <v>163</v>
      </c>
      <c r="H62" s="42" t="s">
        <v>163</v>
      </c>
      <c r="I62" s="42" t="s">
        <v>163</v>
      </c>
      <c r="J62" s="52">
        <v>6.54</v>
      </c>
      <c r="K62" s="39">
        <v>3.12</v>
      </c>
      <c r="L62" s="39">
        <v>2.2400000000000002</v>
      </c>
      <c r="M62" s="53">
        <v>4.91</v>
      </c>
      <c r="O62" s="20"/>
    </row>
    <row r="63" spans="1:25" x14ac:dyDescent="0.2">
      <c r="A63" s="3"/>
      <c r="B63" s="15" t="s">
        <v>100</v>
      </c>
      <c r="C63" s="34">
        <v>2.3999999999999998E-3</v>
      </c>
      <c r="D63" s="42" t="s">
        <v>163</v>
      </c>
      <c r="E63" s="42">
        <v>6.4000000000000003E-3</v>
      </c>
      <c r="F63" s="42" t="s">
        <v>163</v>
      </c>
      <c r="G63" s="42" t="s">
        <v>163</v>
      </c>
      <c r="H63" s="42" t="s">
        <v>163</v>
      </c>
      <c r="I63" s="42">
        <v>1.0999999999999999E-2</v>
      </c>
      <c r="J63" s="52">
        <v>4.18</v>
      </c>
      <c r="K63" s="39">
        <v>3.3</v>
      </c>
      <c r="L63" s="39">
        <v>1.1200000000000001</v>
      </c>
      <c r="M63" s="53">
        <v>4</v>
      </c>
      <c r="O63" s="20"/>
    </row>
    <row r="64" spans="1:25" x14ac:dyDescent="0.2">
      <c r="A64" s="3"/>
      <c r="B64" s="15" t="s">
        <v>101</v>
      </c>
      <c r="C64" s="34">
        <v>2.3999999999999998E-3</v>
      </c>
      <c r="D64" s="42">
        <v>2.9000000000000001E-2</v>
      </c>
      <c r="E64" s="42" t="s">
        <v>163</v>
      </c>
      <c r="F64" s="42" t="s">
        <v>163</v>
      </c>
      <c r="G64" s="42" t="s">
        <v>163</v>
      </c>
      <c r="H64" s="42">
        <v>1.9E-3</v>
      </c>
      <c r="I64" s="42" t="s">
        <v>163</v>
      </c>
      <c r="J64" s="52">
        <v>3.55</v>
      </c>
      <c r="K64" s="39">
        <v>1.74</v>
      </c>
      <c r="L64" s="39">
        <v>3.11</v>
      </c>
      <c r="M64" s="53">
        <v>4.1900000000000004</v>
      </c>
      <c r="O64" s="20"/>
    </row>
    <row r="65" spans="1:15" x14ac:dyDescent="0.2">
      <c r="A65" s="3"/>
      <c r="B65" s="15" t="s">
        <v>80</v>
      </c>
      <c r="C65" s="34">
        <v>2.3999999999999998E-3</v>
      </c>
      <c r="D65" s="42" t="s">
        <v>163</v>
      </c>
      <c r="E65" s="42" t="s">
        <v>163</v>
      </c>
      <c r="F65" s="42" t="s">
        <v>163</v>
      </c>
      <c r="G65" s="42" t="s">
        <v>163</v>
      </c>
      <c r="H65" s="42">
        <v>8.8000000000000003E-4</v>
      </c>
      <c r="I65" s="42" t="s">
        <v>163</v>
      </c>
      <c r="J65" s="52">
        <v>6.53</v>
      </c>
      <c r="K65" s="39">
        <v>5.65</v>
      </c>
      <c r="L65" s="39">
        <v>6.32</v>
      </c>
      <c r="M65" s="53">
        <v>7.42</v>
      </c>
      <c r="O65" s="20"/>
    </row>
    <row r="66" spans="1:15" x14ac:dyDescent="0.2">
      <c r="A66" s="3"/>
      <c r="B66" s="15" t="s">
        <v>102</v>
      </c>
      <c r="C66" s="34">
        <v>3.0999999999999999E-3</v>
      </c>
      <c r="D66" s="42">
        <v>1.2999999999999999E-2</v>
      </c>
      <c r="E66" s="42" t="s">
        <v>163</v>
      </c>
      <c r="F66" s="42" t="s">
        <v>163</v>
      </c>
      <c r="G66" s="42">
        <v>1.2999999999999999E-2</v>
      </c>
      <c r="H66" s="42" t="s">
        <v>163</v>
      </c>
      <c r="I66" s="42" t="s">
        <v>163</v>
      </c>
      <c r="J66" s="52">
        <v>9.39</v>
      </c>
      <c r="K66" s="39">
        <v>6.23</v>
      </c>
      <c r="L66" s="39">
        <v>9.36</v>
      </c>
      <c r="M66" s="53">
        <v>8.8000000000000007</v>
      </c>
      <c r="O66" s="20"/>
    </row>
    <row r="67" spans="1:15" x14ac:dyDescent="0.2">
      <c r="A67" s="3"/>
      <c r="B67" s="15" t="s">
        <v>103</v>
      </c>
      <c r="C67" s="34">
        <v>3.5000000000000001E-3</v>
      </c>
      <c r="D67" s="42" t="s">
        <v>163</v>
      </c>
      <c r="E67" s="42" t="s">
        <v>163</v>
      </c>
      <c r="F67" s="42" t="s">
        <v>163</v>
      </c>
      <c r="G67" s="42">
        <v>2.1000000000000001E-2</v>
      </c>
      <c r="H67" s="42">
        <v>1.6000000000000001E-3</v>
      </c>
      <c r="I67" s="42" t="s">
        <v>163</v>
      </c>
      <c r="J67" s="52">
        <v>1.92</v>
      </c>
      <c r="K67" s="39">
        <v>1.07</v>
      </c>
      <c r="L67" s="39">
        <v>2.84</v>
      </c>
      <c r="M67" s="53">
        <v>3.39</v>
      </c>
      <c r="O67" s="20"/>
    </row>
    <row r="68" spans="1:15" x14ac:dyDescent="0.2">
      <c r="A68" s="3"/>
      <c r="B68" s="15" t="s">
        <v>104</v>
      </c>
      <c r="C68" s="34">
        <v>8.0000000000000002E-3</v>
      </c>
      <c r="D68" s="42">
        <v>6.1000000000000004E-3</v>
      </c>
      <c r="E68" s="42">
        <v>1E-3</v>
      </c>
      <c r="F68" s="42">
        <v>2.7999999999999998E-4</v>
      </c>
      <c r="G68" s="42" t="s">
        <v>163</v>
      </c>
      <c r="H68" s="42" t="s">
        <v>163</v>
      </c>
      <c r="I68" s="42" t="s">
        <v>163</v>
      </c>
      <c r="J68" s="52">
        <v>11</v>
      </c>
      <c r="K68" s="39">
        <v>10.36</v>
      </c>
      <c r="L68" s="39">
        <v>10.24</v>
      </c>
      <c r="M68" s="53">
        <v>10.16</v>
      </c>
      <c r="O68" s="20"/>
    </row>
    <row r="69" spans="1:15" x14ac:dyDescent="0.2">
      <c r="A69" s="3"/>
      <c r="B69" s="15" t="s">
        <v>105</v>
      </c>
      <c r="C69" s="34">
        <v>8.6E-3</v>
      </c>
      <c r="D69" s="42" t="s">
        <v>163</v>
      </c>
      <c r="E69" s="42" t="s">
        <v>163</v>
      </c>
      <c r="F69" s="42" t="s">
        <v>163</v>
      </c>
      <c r="G69" s="42">
        <v>6.7000000000000002E-4</v>
      </c>
      <c r="H69" s="42" t="s">
        <v>163</v>
      </c>
      <c r="I69" s="42" t="s">
        <v>163</v>
      </c>
      <c r="J69" s="52">
        <v>5.87</v>
      </c>
      <c r="K69" s="39">
        <v>6.8</v>
      </c>
      <c r="L69" s="39">
        <v>5.31</v>
      </c>
      <c r="M69" s="53">
        <v>5.88</v>
      </c>
      <c r="O69" s="20"/>
    </row>
    <row r="70" spans="1:15" x14ac:dyDescent="0.2">
      <c r="A70" s="3"/>
      <c r="B70" s="15" t="s">
        <v>172</v>
      </c>
      <c r="C70" s="34">
        <v>8.6E-3</v>
      </c>
      <c r="D70" s="42" t="s">
        <v>163</v>
      </c>
      <c r="E70" s="42" t="s">
        <v>163</v>
      </c>
      <c r="F70" s="42">
        <v>1.2999999999999999E-2</v>
      </c>
      <c r="G70" s="42" t="s">
        <v>163</v>
      </c>
      <c r="H70" s="42" t="s">
        <v>163</v>
      </c>
      <c r="I70" s="42" t="s">
        <v>163</v>
      </c>
      <c r="J70" s="52">
        <v>4.95</v>
      </c>
      <c r="K70" s="39">
        <v>5.59</v>
      </c>
      <c r="L70" s="39">
        <v>6.64</v>
      </c>
      <c r="M70" s="53">
        <v>7.2</v>
      </c>
      <c r="O70" s="20"/>
    </row>
    <row r="71" spans="1:15" x14ac:dyDescent="0.2">
      <c r="A71" s="3"/>
      <c r="B71" s="15" t="s">
        <v>52</v>
      </c>
      <c r="C71" s="34">
        <v>1.2E-2</v>
      </c>
      <c r="D71" s="42" t="s">
        <v>163</v>
      </c>
      <c r="E71" s="42" t="s">
        <v>163</v>
      </c>
      <c r="F71" s="42" t="s">
        <v>163</v>
      </c>
      <c r="G71" s="42" t="s">
        <v>163</v>
      </c>
      <c r="H71" s="42" t="s">
        <v>163</v>
      </c>
      <c r="I71" s="42" t="s">
        <v>163</v>
      </c>
      <c r="J71" s="52">
        <v>1.43</v>
      </c>
      <c r="K71" s="39">
        <v>1.81</v>
      </c>
      <c r="L71" s="39">
        <v>2.46</v>
      </c>
      <c r="M71" s="53">
        <v>3.43</v>
      </c>
      <c r="O71" s="20"/>
    </row>
    <row r="72" spans="1:15" x14ac:dyDescent="0.2">
      <c r="A72" s="3"/>
      <c r="B72" s="15" t="s">
        <v>173</v>
      </c>
      <c r="C72" s="34">
        <v>1.2999999999999999E-2</v>
      </c>
      <c r="D72" s="42" t="s">
        <v>163</v>
      </c>
      <c r="E72" s="42">
        <v>3.5999999999999997E-2</v>
      </c>
      <c r="F72" s="42" t="s">
        <v>163</v>
      </c>
      <c r="G72" s="42" t="s">
        <v>163</v>
      </c>
      <c r="H72" s="42" t="s">
        <v>163</v>
      </c>
      <c r="I72" s="42" t="s">
        <v>163</v>
      </c>
      <c r="J72" s="52">
        <v>0.25</v>
      </c>
      <c r="K72" s="39">
        <v>1.43</v>
      </c>
      <c r="L72" s="39">
        <v>2.31</v>
      </c>
      <c r="M72" s="53">
        <v>1.65</v>
      </c>
      <c r="O72" s="20"/>
    </row>
    <row r="73" spans="1:15" x14ac:dyDescent="0.2">
      <c r="A73" s="3"/>
      <c r="B73" s="15" t="s">
        <v>106</v>
      </c>
      <c r="C73" s="34">
        <v>1.4E-2</v>
      </c>
      <c r="D73" s="42" t="s">
        <v>163</v>
      </c>
      <c r="E73" s="42" t="s">
        <v>163</v>
      </c>
      <c r="F73" s="42">
        <v>4.5999999999999999E-2</v>
      </c>
      <c r="G73" s="42" t="s">
        <v>163</v>
      </c>
      <c r="H73" s="42" t="s">
        <v>163</v>
      </c>
      <c r="I73" s="42" t="s">
        <v>163</v>
      </c>
      <c r="J73" s="52">
        <v>2.21</v>
      </c>
      <c r="K73" s="39">
        <v>1.58</v>
      </c>
      <c r="L73" s="39">
        <v>0.98</v>
      </c>
      <c r="M73" s="53">
        <v>0</v>
      </c>
      <c r="O73" s="20"/>
    </row>
    <row r="74" spans="1:15" x14ac:dyDescent="0.2">
      <c r="A74" s="3"/>
      <c r="B74" s="15" t="s">
        <v>50</v>
      </c>
      <c r="C74" s="34">
        <v>1.4999999999999999E-2</v>
      </c>
      <c r="D74" s="42" t="s">
        <v>163</v>
      </c>
      <c r="E74" s="42" t="s">
        <v>163</v>
      </c>
      <c r="F74" s="42" t="s">
        <v>163</v>
      </c>
      <c r="G74" s="42">
        <v>5.4000000000000003E-3</v>
      </c>
      <c r="H74" s="42" t="s">
        <v>163</v>
      </c>
      <c r="I74" s="42" t="s">
        <v>163</v>
      </c>
      <c r="J74" s="52">
        <v>7.16</v>
      </c>
      <c r="K74" s="39">
        <v>6.49</v>
      </c>
      <c r="L74" s="39">
        <v>7.76</v>
      </c>
      <c r="M74" s="53">
        <v>7.41</v>
      </c>
      <c r="O74" s="20"/>
    </row>
    <row r="75" spans="1:15" x14ac:dyDescent="0.2">
      <c r="A75" s="3"/>
      <c r="B75" s="15" t="s">
        <v>107</v>
      </c>
      <c r="C75" s="34">
        <v>1.4999999999999999E-2</v>
      </c>
      <c r="D75" s="42">
        <v>0.02</v>
      </c>
      <c r="E75" s="42" t="s">
        <v>163</v>
      </c>
      <c r="F75" s="42">
        <v>2.4E-2</v>
      </c>
      <c r="G75" s="42" t="s">
        <v>163</v>
      </c>
      <c r="H75" s="42" t="s">
        <v>163</v>
      </c>
      <c r="I75" s="42" t="s">
        <v>163</v>
      </c>
      <c r="J75" s="52">
        <v>4.04</v>
      </c>
      <c r="K75" s="39">
        <v>2.08</v>
      </c>
      <c r="L75" s="39">
        <v>2.95</v>
      </c>
      <c r="M75" s="53">
        <v>2.13</v>
      </c>
      <c r="O75" s="20"/>
    </row>
    <row r="76" spans="1:15" x14ac:dyDescent="0.2">
      <c r="A76" s="3"/>
      <c r="B76" s="15" t="s">
        <v>16</v>
      </c>
      <c r="C76" s="34">
        <v>1.6E-2</v>
      </c>
      <c r="D76" s="42" t="s">
        <v>163</v>
      </c>
      <c r="E76" s="42" t="s">
        <v>163</v>
      </c>
      <c r="F76" s="42" t="s">
        <v>163</v>
      </c>
      <c r="G76" s="42" t="s">
        <v>163</v>
      </c>
      <c r="H76" s="42" t="s">
        <v>163</v>
      </c>
      <c r="I76" s="42" t="s">
        <v>163</v>
      </c>
      <c r="J76" s="52">
        <v>6.71</v>
      </c>
      <c r="K76" s="39">
        <v>5.13</v>
      </c>
      <c r="L76" s="39">
        <v>6.79</v>
      </c>
      <c r="M76" s="53">
        <v>4.88</v>
      </c>
      <c r="O76" s="20"/>
    </row>
    <row r="77" spans="1:15" x14ac:dyDescent="0.2">
      <c r="A77" s="3"/>
      <c r="B77" s="15" t="s">
        <v>108</v>
      </c>
      <c r="C77" s="34">
        <v>1.7999999999999999E-2</v>
      </c>
      <c r="D77" s="42">
        <v>3.6999999999999998E-2</v>
      </c>
      <c r="E77" s="42" t="s">
        <v>163</v>
      </c>
      <c r="F77" s="42" t="s">
        <v>163</v>
      </c>
      <c r="G77" s="42" t="s">
        <v>163</v>
      </c>
      <c r="H77" s="42" t="s">
        <v>163</v>
      </c>
      <c r="I77" s="42" t="s">
        <v>163</v>
      </c>
      <c r="J77" s="52">
        <v>3.19</v>
      </c>
      <c r="K77" s="39">
        <v>1.19</v>
      </c>
      <c r="L77" s="39">
        <v>2.2799999999999998</v>
      </c>
      <c r="M77" s="53">
        <v>1.76</v>
      </c>
      <c r="O77" s="20"/>
    </row>
    <row r="78" spans="1:15" x14ac:dyDescent="0.2">
      <c r="A78" s="3"/>
      <c r="B78" s="15" t="s">
        <v>19</v>
      </c>
      <c r="C78" s="34">
        <v>2.1000000000000001E-2</v>
      </c>
      <c r="D78" s="42" t="s">
        <v>163</v>
      </c>
      <c r="E78" s="42" t="s">
        <v>163</v>
      </c>
      <c r="F78" s="42" t="s">
        <v>163</v>
      </c>
      <c r="G78" s="42" t="s">
        <v>163</v>
      </c>
      <c r="H78" s="42" t="s">
        <v>163</v>
      </c>
      <c r="I78" s="42" t="s">
        <v>163</v>
      </c>
      <c r="J78" s="52">
        <v>1.25</v>
      </c>
      <c r="K78" s="39">
        <v>1.0900000000000001</v>
      </c>
      <c r="L78" s="39">
        <v>3.42</v>
      </c>
      <c r="M78" s="53">
        <v>1.5</v>
      </c>
      <c r="O78" s="20"/>
    </row>
    <row r="79" spans="1:15" x14ac:dyDescent="0.2">
      <c r="A79" s="3"/>
      <c r="B79" s="15" t="s">
        <v>109</v>
      </c>
      <c r="C79" s="34">
        <v>2.1000000000000001E-2</v>
      </c>
      <c r="D79" s="42" t="s">
        <v>163</v>
      </c>
      <c r="E79" s="42" t="s">
        <v>163</v>
      </c>
      <c r="F79" s="42" t="s">
        <v>163</v>
      </c>
      <c r="G79" s="42" t="s">
        <v>163</v>
      </c>
      <c r="H79" s="42" t="s">
        <v>163</v>
      </c>
      <c r="I79" s="42" t="s">
        <v>163</v>
      </c>
      <c r="J79" s="52">
        <v>2.12</v>
      </c>
      <c r="K79" s="39">
        <v>0.75</v>
      </c>
      <c r="L79" s="39">
        <v>1.45</v>
      </c>
      <c r="M79" s="53">
        <v>2.57</v>
      </c>
      <c r="O79" s="20"/>
    </row>
    <row r="80" spans="1:15" x14ac:dyDescent="0.2">
      <c r="A80" s="3"/>
      <c r="B80" s="15" t="s">
        <v>75</v>
      </c>
      <c r="C80" s="34">
        <v>2.3E-2</v>
      </c>
      <c r="D80" s="42" t="s">
        <v>163</v>
      </c>
      <c r="E80" s="42" t="s">
        <v>163</v>
      </c>
      <c r="F80" s="42" t="s">
        <v>163</v>
      </c>
      <c r="G80" s="42">
        <v>1.0999999999999999E-2</v>
      </c>
      <c r="H80" s="42" t="s">
        <v>163</v>
      </c>
      <c r="I80" s="42" t="s">
        <v>163</v>
      </c>
      <c r="J80" s="52">
        <v>1.43</v>
      </c>
      <c r="K80" s="39">
        <v>1</v>
      </c>
      <c r="L80" s="39">
        <v>2.77</v>
      </c>
      <c r="M80" s="53">
        <v>1.63</v>
      </c>
      <c r="O80" s="20"/>
    </row>
    <row r="81" spans="1:15" x14ac:dyDescent="0.2">
      <c r="A81" s="3"/>
      <c r="B81" s="15" t="s">
        <v>174</v>
      </c>
      <c r="C81" s="34">
        <v>2.3E-2</v>
      </c>
      <c r="D81" s="42" t="s">
        <v>163</v>
      </c>
      <c r="E81" s="42" t="s">
        <v>163</v>
      </c>
      <c r="F81" s="42" t="s">
        <v>163</v>
      </c>
      <c r="G81" s="42" t="s">
        <v>163</v>
      </c>
      <c r="H81" s="42">
        <v>4.4000000000000003E-3</v>
      </c>
      <c r="I81" s="42" t="s">
        <v>163</v>
      </c>
      <c r="J81" s="52">
        <v>8.2799999999999994</v>
      </c>
      <c r="K81" s="39">
        <v>7.48</v>
      </c>
      <c r="L81" s="39">
        <v>8.02</v>
      </c>
      <c r="M81" s="53">
        <v>8.6</v>
      </c>
      <c r="O81" s="20"/>
    </row>
    <row r="82" spans="1:15" x14ac:dyDescent="0.2">
      <c r="A82" s="3"/>
      <c r="B82" s="15" t="s">
        <v>110</v>
      </c>
      <c r="C82" s="34">
        <v>2.7E-2</v>
      </c>
      <c r="D82" s="42" t="s">
        <v>163</v>
      </c>
      <c r="E82" s="42">
        <v>8.0999999999999996E-3</v>
      </c>
      <c r="F82" s="42" t="s">
        <v>163</v>
      </c>
      <c r="G82" s="42">
        <v>6.7000000000000002E-3</v>
      </c>
      <c r="H82" s="42" t="s">
        <v>163</v>
      </c>
      <c r="I82" s="42" t="s">
        <v>163</v>
      </c>
      <c r="J82" s="52">
        <v>8.0399999999999991</v>
      </c>
      <c r="K82" s="39">
        <v>8.06</v>
      </c>
      <c r="L82" s="39">
        <v>7.29</v>
      </c>
      <c r="M82" s="53">
        <v>7.53</v>
      </c>
      <c r="O82" s="20"/>
    </row>
    <row r="83" spans="1:15" x14ac:dyDescent="0.2">
      <c r="A83" s="3"/>
      <c r="B83" s="15" t="s">
        <v>58</v>
      </c>
      <c r="C83" s="34">
        <v>0.03</v>
      </c>
      <c r="D83" s="42" t="s">
        <v>163</v>
      </c>
      <c r="E83" s="42">
        <v>2.7E-2</v>
      </c>
      <c r="F83" s="42" t="s">
        <v>163</v>
      </c>
      <c r="G83" s="42">
        <v>3.8E-3</v>
      </c>
      <c r="H83" s="42" t="s">
        <v>163</v>
      </c>
      <c r="I83" s="42" t="s">
        <v>163</v>
      </c>
      <c r="J83" s="52">
        <v>9.67</v>
      </c>
      <c r="K83" s="39">
        <v>9.85</v>
      </c>
      <c r="L83" s="39">
        <v>8.9600000000000009</v>
      </c>
      <c r="M83" s="53">
        <v>9.24</v>
      </c>
      <c r="O83" s="20"/>
    </row>
    <row r="84" spans="1:15" x14ac:dyDescent="0.2">
      <c r="A84" s="3"/>
      <c r="B84" s="15" t="s">
        <v>111</v>
      </c>
      <c r="C84" s="34">
        <v>3.1E-2</v>
      </c>
      <c r="D84" s="42" t="s">
        <v>163</v>
      </c>
      <c r="E84" s="42" t="s">
        <v>163</v>
      </c>
      <c r="F84" s="42" t="s">
        <v>163</v>
      </c>
      <c r="G84" s="42" t="s">
        <v>163</v>
      </c>
      <c r="H84" s="42" t="s">
        <v>163</v>
      </c>
      <c r="I84" s="42" t="s">
        <v>163</v>
      </c>
      <c r="J84" s="52">
        <v>0</v>
      </c>
      <c r="K84" s="39">
        <v>2.39</v>
      </c>
      <c r="L84" s="39">
        <v>1.89</v>
      </c>
      <c r="M84" s="53">
        <v>0.89</v>
      </c>
      <c r="O84" s="20"/>
    </row>
    <row r="85" spans="1:15" x14ac:dyDescent="0.2">
      <c r="A85" s="3"/>
      <c r="B85" s="15" t="s">
        <v>112</v>
      </c>
      <c r="C85" s="34">
        <v>3.2000000000000001E-2</v>
      </c>
      <c r="D85" s="42" t="s">
        <v>163</v>
      </c>
      <c r="E85" s="42" t="s">
        <v>163</v>
      </c>
      <c r="F85" s="42" t="s">
        <v>163</v>
      </c>
      <c r="G85" s="42">
        <v>3.5000000000000003E-2</v>
      </c>
      <c r="H85" s="42" t="s">
        <v>163</v>
      </c>
      <c r="I85" s="42" t="s">
        <v>163</v>
      </c>
      <c r="J85" s="52">
        <v>6.87</v>
      </c>
      <c r="K85" s="39">
        <v>5.83</v>
      </c>
      <c r="L85" s="39">
        <v>7.37</v>
      </c>
      <c r="M85" s="53">
        <v>7.16</v>
      </c>
      <c r="O85" s="20"/>
    </row>
    <row r="86" spans="1:15" x14ac:dyDescent="0.2">
      <c r="A86" s="3"/>
      <c r="B86" s="15" t="s">
        <v>113</v>
      </c>
      <c r="C86" s="34">
        <v>3.2000000000000001E-2</v>
      </c>
      <c r="D86" s="42" t="s">
        <v>163</v>
      </c>
      <c r="E86" s="42" t="s">
        <v>163</v>
      </c>
      <c r="F86" s="42" t="s">
        <v>163</v>
      </c>
      <c r="G86" s="42" t="s">
        <v>163</v>
      </c>
      <c r="H86" s="42" t="s">
        <v>163</v>
      </c>
      <c r="I86" s="42" t="s">
        <v>163</v>
      </c>
      <c r="J86" s="52">
        <v>4.5199999999999996</v>
      </c>
      <c r="K86" s="39">
        <v>3.87</v>
      </c>
      <c r="L86" s="39">
        <v>2.95</v>
      </c>
      <c r="M86" s="53">
        <v>4.7</v>
      </c>
      <c r="O86" s="20"/>
    </row>
    <row r="87" spans="1:15" x14ac:dyDescent="0.2">
      <c r="A87" s="3"/>
      <c r="B87" s="15" t="s">
        <v>90</v>
      </c>
      <c r="C87" s="34">
        <v>3.4000000000000002E-2</v>
      </c>
      <c r="D87" s="42" t="s">
        <v>163</v>
      </c>
      <c r="E87" s="42" t="s">
        <v>163</v>
      </c>
      <c r="F87" s="42" t="s">
        <v>163</v>
      </c>
      <c r="G87" s="42" t="s">
        <v>163</v>
      </c>
      <c r="H87" s="42" t="s">
        <v>163</v>
      </c>
      <c r="I87" s="42" t="s">
        <v>163</v>
      </c>
      <c r="J87" s="52">
        <v>3</v>
      </c>
      <c r="K87" s="39">
        <v>3.7</v>
      </c>
      <c r="L87" s="39">
        <v>3.18</v>
      </c>
      <c r="M87" s="53">
        <v>5.13</v>
      </c>
      <c r="O87" s="20"/>
    </row>
    <row r="88" spans="1:15" x14ac:dyDescent="0.2">
      <c r="A88" s="14"/>
      <c r="B88" s="15" t="s">
        <v>94</v>
      </c>
      <c r="C88" s="34">
        <v>3.5000000000000003E-2</v>
      </c>
      <c r="D88" s="42" t="s">
        <v>163</v>
      </c>
      <c r="E88" s="42" t="s">
        <v>163</v>
      </c>
      <c r="F88" s="42" t="s">
        <v>163</v>
      </c>
      <c r="G88" s="42" t="s">
        <v>163</v>
      </c>
      <c r="H88" s="42" t="s">
        <v>163</v>
      </c>
      <c r="I88" s="42" t="s">
        <v>163</v>
      </c>
      <c r="J88" s="52">
        <v>5.33</v>
      </c>
      <c r="K88" s="39">
        <v>4.21</v>
      </c>
      <c r="L88" s="39">
        <v>5.29</v>
      </c>
      <c r="M88" s="53">
        <v>3.89</v>
      </c>
      <c r="O88" s="20"/>
    </row>
    <row r="89" spans="1:15" x14ac:dyDescent="0.2">
      <c r="A89" s="3"/>
      <c r="B89" s="15" t="s">
        <v>114</v>
      </c>
      <c r="C89" s="34">
        <v>3.9E-2</v>
      </c>
      <c r="D89" s="42" t="s">
        <v>163</v>
      </c>
      <c r="E89" s="42">
        <v>4.8000000000000001E-2</v>
      </c>
      <c r="F89" s="42">
        <v>1.6000000000000001E-3</v>
      </c>
      <c r="G89" s="42" t="s">
        <v>163</v>
      </c>
      <c r="H89" s="42" t="s">
        <v>163</v>
      </c>
      <c r="I89" s="42" t="s">
        <v>163</v>
      </c>
      <c r="J89" s="52">
        <v>10.41</v>
      </c>
      <c r="K89" s="39">
        <v>9.91</v>
      </c>
      <c r="L89" s="39">
        <v>9.83</v>
      </c>
      <c r="M89" s="53">
        <v>9.5500000000000007</v>
      </c>
      <c r="O89" s="20"/>
    </row>
    <row r="90" spans="1:15" x14ac:dyDescent="0.2">
      <c r="A90" s="3"/>
      <c r="B90" s="15" t="s">
        <v>10</v>
      </c>
      <c r="C90" s="34">
        <v>0.04</v>
      </c>
      <c r="D90" s="42" t="s">
        <v>163</v>
      </c>
      <c r="E90" s="42">
        <v>1.4999999999999999E-2</v>
      </c>
      <c r="F90" s="42" t="s">
        <v>163</v>
      </c>
      <c r="G90" s="42" t="s">
        <v>163</v>
      </c>
      <c r="H90" s="42" t="s">
        <v>163</v>
      </c>
      <c r="I90" s="42" t="s">
        <v>163</v>
      </c>
      <c r="J90" s="52">
        <v>6.29</v>
      </c>
      <c r="K90" s="39">
        <v>6.92</v>
      </c>
      <c r="L90" s="39">
        <v>7.52</v>
      </c>
      <c r="M90" s="53">
        <v>6.9</v>
      </c>
      <c r="O90" s="20"/>
    </row>
    <row r="91" spans="1:15" x14ac:dyDescent="0.2">
      <c r="A91" s="3"/>
      <c r="B91" s="15" t="s">
        <v>115</v>
      </c>
      <c r="C91" s="34">
        <v>4.2999999999999997E-2</v>
      </c>
      <c r="D91" s="42" t="s">
        <v>163</v>
      </c>
      <c r="E91" s="42" t="s">
        <v>163</v>
      </c>
      <c r="F91" s="42" t="s">
        <v>163</v>
      </c>
      <c r="G91" s="42" t="s">
        <v>163</v>
      </c>
      <c r="H91" s="42" t="s">
        <v>163</v>
      </c>
      <c r="I91" s="42" t="s">
        <v>163</v>
      </c>
      <c r="J91" s="52">
        <v>6.95</v>
      </c>
      <c r="K91" s="39">
        <v>5.26</v>
      </c>
      <c r="L91" s="39">
        <v>6.78</v>
      </c>
      <c r="M91" s="53">
        <v>6.18</v>
      </c>
      <c r="O91" s="20"/>
    </row>
    <row r="92" spans="1:15" ht="17" thickBot="1" x14ac:dyDescent="0.25">
      <c r="A92" s="3"/>
      <c r="B92" s="15" t="s">
        <v>175</v>
      </c>
      <c r="C92" s="34">
        <v>4.3999999999999997E-2</v>
      </c>
      <c r="D92" s="48" t="s">
        <v>163</v>
      </c>
      <c r="E92" s="43">
        <v>2.8999999999999998E-3</v>
      </c>
      <c r="F92" s="43" t="s">
        <v>163</v>
      </c>
      <c r="G92" s="43" t="s">
        <v>163</v>
      </c>
      <c r="H92" s="42" t="s">
        <v>163</v>
      </c>
      <c r="I92" s="42" t="s">
        <v>163</v>
      </c>
      <c r="J92" s="52">
        <v>10.18</v>
      </c>
      <c r="K92" s="39">
        <v>9.89</v>
      </c>
      <c r="L92" s="39">
        <v>9.39</v>
      </c>
      <c r="M92" s="53">
        <v>9.9600000000000009</v>
      </c>
      <c r="O92" s="20"/>
    </row>
    <row r="93" spans="1:15" x14ac:dyDescent="0.2">
      <c r="A93" s="4" t="s">
        <v>21</v>
      </c>
      <c r="B93" s="13" t="s">
        <v>128</v>
      </c>
      <c r="C93" s="37">
        <v>2.9999999999999997E-4</v>
      </c>
      <c r="D93" s="42" t="s">
        <v>163</v>
      </c>
      <c r="E93" s="42" t="s">
        <v>163</v>
      </c>
      <c r="F93" s="42">
        <v>2.9E-4</v>
      </c>
      <c r="G93" s="42" t="s">
        <v>163</v>
      </c>
      <c r="H93" s="41">
        <v>7.9000000000000006E-6</v>
      </c>
      <c r="I93" s="41">
        <v>3.3000000000000003E-5</v>
      </c>
      <c r="J93" s="50">
        <v>0.39</v>
      </c>
      <c r="K93" s="38">
        <v>0</v>
      </c>
      <c r="L93" s="38">
        <v>0.15</v>
      </c>
      <c r="M93" s="51">
        <v>1.9</v>
      </c>
    </row>
    <row r="94" spans="1:15" x14ac:dyDescent="0.2">
      <c r="A94" s="14"/>
      <c r="B94" s="15" t="s">
        <v>176</v>
      </c>
      <c r="C94" s="34">
        <v>9.1E-4</v>
      </c>
      <c r="D94" s="42" t="s">
        <v>163</v>
      </c>
      <c r="E94" s="42">
        <v>3.2000000000000003E-4</v>
      </c>
      <c r="F94" s="42" t="s">
        <v>163</v>
      </c>
      <c r="G94" s="42" t="s">
        <v>163</v>
      </c>
      <c r="H94" s="42" t="s">
        <v>163</v>
      </c>
      <c r="I94" s="42">
        <v>2.2000000000000001E-3</v>
      </c>
      <c r="J94" s="52">
        <v>1.0900000000000001</v>
      </c>
      <c r="K94" s="39">
        <v>2.79</v>
      </c>
      <c r="L94" s="39">
        <v>4.5</v>
      </c>
      <c r="M94" s="53">
        <v>1.59</v>
      </c>
      <c r="N94" s="11"/>
    </row>
    <row r="95" spans="1:15" x14ac:dyDescent="0.2">
      <c r="A95" s="14"/>
      <c r="B95" s="15" t="s">
        <v>59</v>
      </c>
      <c r="C95" s="34">
        <v>1E-3</v>
      </c>
      <c r="D95" s="42" t="s">
        <v>163</v>
      </c>
      <c r="E95" s="42">
        <v>1.6000000000000001E-4</v>
      </c>
      <c r="F95" s="42">
        <v>7.3000000000000001E-3</v>
      </c>
      <c r="G95" s="42">
        <v>4.1000000000000002E-2</v>
      </c>
      <c r="H95" s="42" t="s">
        <v>163</v>
      </c>
      <c r="I95" s="42" t="s">
        <v>163</v>
      </c>
      <c r="J95" s="52">
        <v>2.87</v>
      </c>
      <c r="K95" s="39">
        <v>4.33</v>
      </c>
      <c r="L95" s="39">
        <v>6.34</v>
      </c>
      <c r="M95" s="53">
        <v>5.37</v>
      </c>
      <c r="N95" s="11"/>
    </row>
    <row r="96" spans="1:15" x14ac:dyDescent="0.2">
      <c r="A96" s="14"/>
      <c r="B96" s="15" t="s">
        <v>171</v>
      </c>
      <c r="C96" s="34">
        <v>1E-3</v>
      </c>
      <c r="D96" s="42" t="s">
        <v>163</v>
      </c>
      <c r="E96" s="42">
        <v>2.9000000000000001E-2</v>
      </c>
      <c r="F96" s="42" t="s">
        <v>163</v>
      </c>
      <c r="G96" s="42">
        <v>3.6000000000000002E-4</v>
      </c>
      <c r="H96" s="42" t="s">
        <v>163</v>
      </c>
      <c r="I96" s="42" t="s">
        <v>163</v>
      </c>
      <c r="J96" s="52">
        <v>3.9</v>
      </c>
      <c r="K96" s="39">
        <v>2.15</v>
      </c>
      <c r="L96" s="39">
        <v>7.1</v>
      </c>
      <c r="M96" s="53">
        <v>4.96</v>
      </c>
      <c r="N96" s="11"/>
    </row>
    <row r="97" spans="1:14" x14ac:dyDescent="0.2">
      <c r="A97" s="14"/>
      <c r="B97" s="15" t="s">
        <v>177</v>
      </c>
      <c r="C97" s="34">
        <v>1.1000000000000001E-3</v>
      </c>
      <c r="D97" s="42" t="s">
        <v>163</v>
      </c>
      <c r="E97" s="42" t="s">
        <v>163</v>
      </c>
      <c r="F97" s="42" t="s">
        <v>163</v>
      </c>
      <c r="G97" s="42">
        <v>1.2999999999999999E-3</v>
      </c>
      <c r="H97" s="42">
        <v>8.8000000000000003E-4</v>
      </c>
      <c r="I97" s="42" t="s">
        <v>163</v>
      </c>
      <c r="J97" s="52">
        <v>3.07</v>
      </c>
      <c r="K97" s="39">
        <v>4.8499999999999996</v>
      </c>
      <c r="L97" s="39">
        <v>1.65</v>
      </c>
      <c r="M97" s="53">
        <v>1.55</v>
      </c>
      <c r="N97" s="11"/>
    </row>
    <row r="98" spans="1:14" x14ac:dyDescent="0.2">
      <c r="A98" s="14"/>
      <c r="B98" s="15" t="s">
        <v>54</v>
      </c>
      <c r="C98" s="34">
        <v>1.1000000000000001E-3</v>
      </c>
      <c r="D98" s="42">
        <v>3.1E-2</v>
      </c>
      <c r="E98" s="42">
        <v>8.2000000000000001E-5</v>
      </c>
      <c r="F98" s="42" t="s">
        <v>163</v>
      </c>
      <c r="G98" s="42" t="s">
        <v>163</v>
      </c>
      <c r="H98" s="42" t="s">
        <v>163</v>
      </c>
      <c r="I98" s="42" t="s">
        <v>163</v>
      </c>
      <c r="J98" s="52">
        <v>2.83</v>
      </c>
      <c r="K98" s="39">
        <v>1.2</v>
      </c>
      <c r="L98" s="39">
        <v>0</v>
      </c>
      <c r="M98" s="53">
        <v>1.42</v>
      </c>
      <c r="N98" s="11"/>
    </row>
    <row r="99" spans="1:14" x14ac:dyDescent="0.2">
      <c r="A99" s="14"/>
      <c r="B99" s="15" t="s">
        <v>26</v>
      </c>
      <c r="C99" s="34">
        <v>1.1000000000000001E-3</v>
      </c>
      <c r="D99" s="42">
        <v>1.7000000000000001E-2</v>
      </c>
      <c r="E99" s="42">
        <v>2.3E-3</v>
      </c>
      <c r="F99" s="42" t="s">
        <v>163</v>
      </c>
      <c r="G99" s="42" t="s">
        <v>163</v>
      </c>
      <c r="H99" s="42" t="s">
        <v>163</v>
      </c>
      <c r="I99" s="42" t="s">
        <v>163</v>
      </c>
      <c r="J99" s="52">
        <v>6.61</v>
      </c>
      <c r="K99" s="39">
        <v>2.83</v>
      </c>
      <c r="L99" s="39">
        <v>1.91</v>
      </c>
      <c r="M99" s="53">
        <v>5.01</v>
      </c>
      <c r="N99" s="11"/>
    </row>
    <row r="100" spans="1:14" x14ac:dyDescent="0.2">
      <c r="A100" s="14"/>
      <c r="B100" s="15" t="s">
        <v>178</v>
      </c>
      <c r="C100" s="34">
        <v>1.1000000000000001E-3</v>
      </c>
      <c r="D100" s="42" t="s">
        <v>163</v>
      </c>
      <c r="E100" s="42">
        <v>1.1999999999999999E-3</v>
      </c>
      <c r="F100" s="42">
        <v>5.4999999999999997E-3</v>
      </c>
      <c r="G100" s="42" t="s">
        <v>163</v>
      </c>
      <c r="H100" s="42" t="s">
        <v>163</v>
      </c>
      <c r="I100" s="42" t="s">
        <v>163</v>
      </c>
      <c r="J100" s="52">
        <v>2.0099999999999998</v>
      </c>
      <c r="K100" s="39">
        <v>3.61</v>
      </c>
      <c r="L100" s="39">
        <v>4.84</v>
      </c>
      <c r="M100" s="53">
        <v>4.47</v>
      </c>
      <c r="N100" s="11"/>
    </row>
    <row r="101" spans="1:14" x14ac:dyDescent="0.2">
      <c r="A101" s="14"/>
      <c r="B101" s="15" t="s">
        <v>179</v>
      </c>
      <c r="C101" s="34">
        <v>1.9E-3</v>
      </c>
      <c r="D101" s="42" t="s">
        <v>163</v>
      </c>
      <c r="E101" s="42">
        <v>1.4999999999999999E-2</v>
      </c>
      <c r="F101" s="42">
        <v>5.4999999999999997E-3</v>
      </c>
      <c r="G101" s="42" t="s">
        <v>163</v>
      </c>
      <c r="H101" s="42" t="s">
        <v>163</v>
      </c>
      <c r="I101" s="42" t="s">
        <v>163</v>
      </c>
      <c r="J101" s="52">
        <v>3.77</v>
      </c>
      <c r="K101" s="39">
        <v>5.66</v>
      </c>
      <c r="L101" s="39">
        <v>7.14</v>
      </c>
      <c r="M101" s="53">
        <v>7.55</v>
      </c>
      <c r="N101" s="11"/>
    </row>
    <row r="102" spans="1:14" x14ac:dyDescent="0.2">
      <c r="A102" s="14"/>
      <c r="B102" s="15" t="s">
        <v>180</v>
      </c>
      <c r="C102" s="34">
        <v>1.9E-3</v>
      </c>
      <c r="D102" s="42" t="s">
        <v>163</v>
      </c>
      <c r="E102" s="42">
        <v>1.9E-2</v>
      </c>
      <c r="F102" s="42" t="s">
        <v>163</v>
      </c>
      <c r="G102" s="42">
        <v>3.7000000000000002E-3</v>
      </c>
      <c r="H102" s="42" t="s">
        <v>163</v>
      </c>
      <c r="I102" s="42">
        <v>2.2000000000000001E-3</v>
      </c>
      <c r="J102" s="52">
        <v>4.71</v>
      </c>
      <c r="K102" s="39">
        <v>5.19</v>
      </c>
      <c r="L102" s="39">
        <v>2.31</v>
      </c>
      <c r="M102" s="53">
        <v>5.34</v>
      </c>
      <c r="N102" s="11"/>
    </row>
    <row r="103" spans="1:14" x14ac:dyDescent="0.2">
      <c r="A103" s="14"/>
      <c r="B103" s="15" t="s">
        <v>61</v>
      </c>
      <c r="C103" s="34">
        <v>1.9E-3</v>
      </c>
      <c r="D103" s="42">
        <v>8.0000000000000002E-3</v>
      </c>
      <c r="E103" s="42" t="s">
        <v>163</v>
      </c>
      <c r="F103" s="42" t="s">
        <v>163</v>
      </c>
      <c r="G103" s="42" t="s">
        <v>163</v>
      </c>
      <c r="H103" s="42">
        <v>5.1999999999999998E-3</v>
      </c>
      <c r="I103" s="42" t="s">
        <v>163</v>
      </c>
      <c r="J103" s="52">
        <v>0.42</v>
      </c>
      <c r="K103" s="39">
        <v>3.67</v>
      </c>
      <c r="L103" s="39">
        <v>1.48</v>
      </c>
      <c r="M103" s="53">
        <v>0.27</v>
      </c>
      <c r="N103" s="11"/>
    </row>
    <row r="104" spans="1:14" x14ac:dyDescent="0.2">
      <c r="A104" s="14"/>
      <c r="B104" s="15" t="s">
        <v>99</v>
      </c>
      <c r="C104" s="34">
        <v>2.8E-3</v>
      </c>
      <c r="D104" s="42" t="s">
        <v>163</v>
      </c>
      <c r="E104" s="42">
        <v>6.8999999999999997E-4</v>
      </c>
      <c r="F104" s="42">
        <v>4.0000000000000001E-3</v>
      </c>
      <c r="G104" s="42">
        <v>4.8000000000000001E-2</v>
      </c>
      <c r="H104" s="42" t="s">
        <v>163</v>
      </c>
      <c r="I104" s="42" t="s">
        <v>163</v>
      </c>
      <c r="J104" s="52">
        <v>8.06</v>
      </c>
      <c r="K104" s="39">
        <v>7.46</v>
      </c>
      <c r="L104" s="39">
        <v>6.45</v>
      </c>
      <c r="M104" s="53">
        <v>6.68</v>
      </c>
      <c r="N104" s="11"/>
    </row>
    <row r="105" spans="1:14" x14ac:dyDescent="0.2">
      <c r="A105" s="14"/>
      <c r="B105" s="15" t="s">
        <v>129</v>
      </c>
      <c r="C105" s="34">
        <v>2.8999999999999998E-3</v>
      </c>
      <c r="D105" s="42" t="s">
        <v>163</v>
      </c>
      <c r="E105" s="42" t="s">
        <v>163</v>
      </c>
      <c r="F105" s="42">
        <v>5.8999999999999999E-3</v>
      </c>
      <c r="G105" s="42" t="s">
        <v>163</v>
      </c>
      <c r="H105" s="42" t="s">
        <v>163</v>
      </c>
      <c r="I105" s="42">
        <v>3.2000000000000001E-2</v>
      </c>
      <c r="J105" s="52">
        <v>3.96</v>
      </c>
      <c r="K105" s="39">
        <v>1.58</v>
      </c>
      <c r="L105" s="39">
        <v>3.36</v>
      </c>
      <c r="M105" s="53">
        <v>0.76</v>
      </c>
      <c r="N105" s="11"/>
    </row>
    <row r="106" spans="1:14" x14ac:dyDescent="0.2">
      <c r="A106" s="14"/>
      <c r="B106" s="15" t="s">
        <v>130</v>
      </c>
      <c r="C106" s="34">
        <v>3.8E-3</v>
      </c>
      <c r="D106" s="42">
        <v>1.6E-2</v>
      </c>
      <c r="E106" s="42" t="s">
        <v>163</v>
      </c>
      <c r="F106" s="42" t="s">
        <v>163</v>
      </c>
      <c r="G106" s="42">
        <v>1.4999999999999999E-2</v>
      </c>
      <c r="H106" s="42" t="s">
        <v>163</v>
      </c>
      <c r="I106" s="42" t="s">
        <v>163</v>
      </c>
      <c r="J106" s="52">
        <v>9.4700000000000006</v>
      </c>
      <c r="K106" s="39">
        <v>6.36</v>
      </c>
      <c r="L106" s="39">
        <v>9.52</v>
      </c>
      <c r="M106" s="53">
        <v>8.93</v>
      </c>
      <c r="N106" s="11"/>
    </row>
    <row r="107" spans="1:14" x14ac:dyDescent="0.2">
      <c r="A107" s="14"/>
      <c r="B107" s="15" t="s">
        <v>131</v>
      </c>
      <c r="C107" s="34">
        <v>4.7000000000000002E-3</v>
      </c>
      <c r="D107" s="42">
        <v>3.5999999999999997E-2</v>
      </c>
      <c r="E107" s="42" t="s">
        <v>163</v>
      </c>
      <c r="F107" s="42" t="s">
        <v>163</v>
      </c>
      <c r="G107" s="42" t="s">
        <v>163</v>
      </c>
      <c r="H107" s="42">
        <v>4.7000000000000002E-3</v>
      </c>
      <c r="I107" s="42" t="s">
        <v>163</v>
      </c>
      <c r="J107" s="52">
        <v>3.55</v>
      </c>
      <c r="K107" s="39">
        <v>1.77</v>
      </c>
      <c r="L107" s="39">
        <v>3.23</v>
      </c>
      <c r="M107" s="53">
        <v>4.04</v>
      </c>
      <c r="N107" s="11"/>
    </row>
    <row r="108" spans="1:14" x14ac:dyDescent="0.2">
      <c r="A108" s="14"/>
      <c r="B108" s="15" t="s">
        <v>53</v>
      </c>
      <c r="C108" s="34">
        <v>4.7999999999999996E-3</v>
      </c>
      <c r="D108" s="42" t="s">
        <v>163</v>
      </c>
      <c r="E108" s="42" t="s">
        <v>163</v>
      </c>
      <c r="F108" s="42">
        <v>4.2000000000000003E-2</v>
      </c>
      <c r="G108" s="42" t="s">
        <v>163</v>
      </c>
      <c r="H108" s="42" t="s">
        <v>163</v>
      </c>
      <c r="I108" s="42" t="s">
        <v>163</v>
      </c>
      <c r="J108" s="52">
        <v>3.27</v>
      </c>
      <c r="K108" s="39">
        <v>6.49</v>
      </c>
      <c r="L108" s="39">
        <v>6</v>
      </c>
      <c r="M108" s="53">
        <v>7.71</v>
      </c>
      <c r="N108" s="11"/>
    </row>
    <row r="109" spans="1:14" x14ac:dyDescent="0.2">
      <c r="A109" s="14"/>
      <c r="B109" s="15" t="s">
        <v>132</v>
      </c>
      <c r="C109" s="34">
        <v>4.7999999999999996E-3</v>
      </c>
      <c r="D109" s="42" t="s">
        <v>163</v>
      </c>
      <c r="E109" s="42">
        <v>1.7999999999999999E-2</v>
      </c>
      <c r="F109" s="42" t="s">
        <v>163</v>
      </c>
      <c r="G109" s="42" t="s">
        <v>163</v>
      </c>
      <c r="H109" s="42" t="s">
        <v>163</v>
      </c>
      <c r="I109" s="42" t="s">
        <v>163</v>
      </c>
      <c r="J109" s="52">
        <v>5.51</v>
      </c>
      <c r="K109" s="39">
        <v>4.3499999999999996</v>
      </c>
      <c r="L109" s="39">
        <v>2.7</v>
      </c>
      <c r="M109" s="53">
        <v>4.6900000000000004</v>
      </c>
      <c r="N109" s="11"/>
    </row>
    <row r="110" spans="1:14" x14ac:dyDescent="0.2">
      <c r="A110" s="3"/>
      <c r="B110" s="15" t="s">
        <v>133</v>
      </c>
      <c r="C110" s="34">
        <v>4.7999999999999996E-3</v>
      </c>
      <c r="D110" s="42" t="s">
        <v>163</v>
      </c>
      <c r="E110" s="42" t="s">
        <v>163</v>
      </c>
      <c r="F110" s="42" t="s">
        <v>163</v>
      </c>
      <c r="G110" s="42" t="s">
        <v>163</v>
      </c>
      <c r="H110" s="42" t="s">
        <v>163</v>
      </c>
      <c r="I110" s="42" t="s">
        <v>163</v>
      </c>
      <c r="J110" s="52">
        <v>1.38</v>
      </c>
      <c r="K110" s="39">
        <v>1.58</v>
      </c>
      <c r="L110" s="39">
        <v>2.54</v>
      </c>
      <c r="M110" s="53">
        <v>3.54</v>
      </c>
    </row>
    <row r="111" spans="1:14" x14ac:dyDescent="0.2">
      <c r="A111" s="3"/>
      <c r="B111" s="15" t="s">
        <v>134</v>
      </c>
      <c r="C111" s="34">
        <v>5.0000000000000001E-3</v>
      </c>
      <c r="D111" s="42" t="s">
        <v>163</v>
      </c>
      <c r="E111" s="42" t="s">
        <v>163</v>
      </c>
      <c r="F111" s="42">
        <v>1.9E-2</v>
      </c>
      <c r="G111" s="42" t="s">
        <v>163</v>
      </c>
      <c r="H111" s="42">
        <v>1.6999999999999999E-3</v>
      </c>
      <c r="I111" s="42" t="s">
        <v>163</v>
      </c>
      <c r="J111" s="52">
        <v>8.34</v>
      </c>
      <c r="K111" s="39">
        <v>8.5</v>
      </c>
      <c r="L111" s="39">
        <v>8.11</v>
      </c>
      <c r="M111" s="53">
        <v>7.81</v>
      </c>
    </row>
    <row r="112" spans="1:14" x14ac:dyDescent="0.2">
      <c r="A112" s="3"/>
      <c r="B112" s="15" t="s">
        <v>135</v>
      </c>
      <c r="C112" s="34">
        <v>5.1999999999999998E-3</v>
      </c>
      <c r="D112" s="42" t="s">
        <v>163</v>
      </c>
      <c r="E112" s="42">
        <v>1.1999999999999999E-3</v>
      </c>
      <c r="F112" s="42" t="s">
        <v>163</v>
      </c>
      <c r="G112" s="42" t="s">
        <v>163</v>
      </c>
      <c r="H112" s="42" t="s">
        <v>163</v>
      </c>
      <c r="I112" s="42" t="s">
        <v>163</v>
      </c>
      <c r="J112" s="52">
        <v>5.42</v>
      </c>
      <c r="K112" s="39">
        <v>4.76</v>
      </c>
      <c r="L112" s="39">
        <v>3.78</v>
      </c>
      <c r="M112" s="53">
        <v>4.7</v>
      </c>
    </row>
    <row r="113" spans="1:15" x14ac:dyDescent="0.2">
      <c r="A113" s="3"/>
      <c r="B113" s="15" t="s">
        <v>181</v>
      </c>
      <c r="C113" s="34">
        <v>6.4999999999999997E-3</v>
      </c>
      <c r="D113" s="42" t="s">
        <v>163</v>
      </c>
      <c r="E113" s="42">
        <v>2.2000000000000001E-3</v>
      </c>
      <c r="F113" s="42" t="s">
        <v>163</v>
      </c>
      <c r="G113" s="42">
        <v>4.8000000000000001E-4</v>
      </c>
      <c r="H113" s="42" t="s">
        <v>163</v>
      </c>
      <c r="I113" s="42" t="s">
        <v>163</v>
      </c>
      <c r="J113" s="52">
        <v>7.22</v>
      </c>
      <c r="K113" s="39">
        <v>7.33</v>
      </c>
      <c r="L113" s="39">
        <v>6.37</v>
      </c>
      <c r="M113" s="53">
        <v>6.76</v>
      </c>
    </row>
    <row r="114" spans="1:15" x14ac:dyDescent="0.2">
      <c r="A114" s="3"/>
      <c r="B114" s="15" t="s">
        <v>172</v>
      </c>
      <c r="C114" s="34">
        <v>6.4999999999999997E-3</v>
      </c>
      <c r="D114" s="42" t="s">
        <v>163</v>
      </c>
      <c r="E114" s="42" t="s">
        <v>163</v>
      </c>
      <c r="F114" s="42">
        <v>0.01</v>
      </c>
      <c r="G114" s="42" t="s">
        <v>163</v>
      </c>
      <c r="H114" s="42" t="s">
        <v>163</v>
      </c>
      <c r="I114" s="42" t="s">
        <v>163</v>
      </c>
      <c r="J114" s="52">
        <v>5.04</v>
      </c>
      <c r="K114" s="39">
        <v>5.73</v>
      </c>
      <c r="L114" s="39">
        <v>6.79</v>
      </c>
      <c r="M114" s="53">
        <v>7.34</v>
      </c>
    </row>
    <row r="115" spans="1:15" x14ac:dyDescent="0.2">
      <c r="A115" s="3"/>
      <c r="B115" s="15" t="s">
        <v>136</v>
      </c>
      <c r="C115" s="34">
        <v>7.3000000000000001E-3</v>
      </c>
      <c r="D115" s="42">
        <v>4.9000000000000002E-2</v>
      </c>
      <c r="E115" s="42">
        <v>2.8000000000000001E-2</v>
      </c>
      <c r="F115" s="42" t="s">
        <v>163</v>
      </c>
      <c r="G115" s="42" t="s">
        <v>163</v>
      </c>
      <c r="H115" s="42" t="s">
        <v>163</v>
      </c>
      <c r="I115" s="42" t="s">
        <v>163</v>
      </c>
      <c r="J115" s="52">
        <v>4.2</v>
      </c>
      <c r="K115" s="39">
        <v>1.18</v>
      </c>
      <c r="L115" s="39">
        <v>0.9</v>
      </c>
      <c r="M115" s="53">
        <v>2.4</v>
      </c>
    </row>
    <row r="116" spans="1:15" x14ac:dyDescent="0.2">
      <c r="A116" s="3"/>
      <c r="B116" s="15" t="s">
        <v>137</v>
      </c>
      <c r="C116" s="34">
        <v>7.6E-3</v>
      </c>
      <c r="D116" s="42" t="s">
        <v>163</v>
      </c>
      <c r="E116" s="42">
        <v>3.2000000000000001E-2</v>
      </c>
      <c r="F116" s="42" t="s">
        <v>163</v>
      </c>
      <c r="G116" s="42" t="s">
        <v>163</v>
      </c>
      <c r="H116" s="42" t="s">
        <v>163</v>
      </c>
      <c r="I116" s="42" t="s">
        <v>163</v>
      </c>
      <c r="J116" s="52">
        <v>3.46</v>
      </c>
      <c r="K116" s="39">
        <v>3.23</v>
      </c>
      <c r="L116" s="39">
        <v>0.62</v>
      </c>
      <c r="M116" s="53">
        <v>3.26</v>
      </c>
    </row>
    <row r="117" spans="1:15" x14ac:dyDescent="0.2">
      <c r="A117" s="3"/>
      <c r="B117" s="15" t="s">
        <v>80</v>
      </c>
      <c r="C117" s="34">
        <v>7.7999999999999996E-3</v>
      </c>
      <c r="D117" s="42" t="s">
        <v>163</v>
      </c>
      <c r="E117" s="42" t="s">
        <v>163</v>
      </c>
      <c r="F117" s="42" t="s">
        <v>163</v>
      </c>
      <c r="G117" s="42" t="s">
        <v>163</v>
      </c>
      <c r="H117" s="42">
        <v>3.8999999999999998E-3</v>
      </c>
      <c r="I117" s="42" t="s">
        <v>163</v>
      </c>
      <c r="J117" s="52">
        <v>6.61</v>
      </c>
      <c r="K117" s="39">
        <v>5.79</v>
      </c>
      <c r="L117" s="39">
        <v>6.47</v>
      </c>
      <c r="M117" s="53">
        <v>7.56</v>
      </c>
    </row>
    <row r="118" spans="1:15" x14ac:dyDescent="0.2">
      <c r="A118" s="3"/>
      <c r="B118" s="15" t="s">
        <v>138</v>
      </c>
      <c r="C118" s="34">
        <v>8.5000000000000006E-3</v>
      </c>
      <c r="D118" s="42" t="s">
        <v>163</v>
      </c>
      <c r="E118" s="42">
        <v>0.02</v>
      </c>
      <c r="F118" s="42" t="s">
        <v>163</v>
      </c>
      <c r="G118" s="42" t="s">
        <v>163</v>
      </c>
      <c r="H118" s="42" t="s">
        <v>163</v>
      </c>
      <c r="I118" s="42" t="s">
        <v>163</v>
      </c>
      <c r="J118" s="52">
        <v>3.19</v>
      </c>
      <c r="K118" s="39">
        <v>1.91</v>
      </c>
      <c r="L118" s="39">
        <v>0.96</v>
      </c>
      <c r="M118" s="53">
        <v>2.46</v>
      </c>
    </row>
    <row r="119" spans="1:15" x14ac:dyDescent="0.2">
      <c r="A119" s="3"/>
      <c r="B119" s="15" t="s">
        <v>139</v>
      </c>
      <c r="C119" s="34">
        <v>8.6999999999999994E-3</v>
      </c>
      <c r="D119" s="42" t="s">
        <v>163</v>
      </c>
      <c r="E119" s="42">
        <v>0.03</v>
      </c>
      <c r="F119" s="42" t="s">
        <v>163</v>
      </c>
      <c r="G119" s="42" t="s">
        <v>163</v>
      </c>
      <c r="H119" s="42" t="s">
        <v>163</v>
      </c>
      <c r="I119" s="42" t="s">
        <v>163</v>
      </c>
      <c r="J119" s="52">
        <v>0.2</v>
      </c>
      <c r="K119" s="39">
        <v>0.81</v>
      </c>
      <c r="L119" s="39">
        <v>2.54</v>
      </c>
      <c r="M119" s="53">
        <v>0.54</v>
      </c>
    </row>
    <row r="120" spans="1:15" x14ac:dyDescent="0.2">
      <c r="A120" s="3"/>
      <c r="B120" s="15" t="s">
        <v>140</v>
      </c>
      <c r="C120" s="34">
        <v>1.0999999999999999E-2</v>
      </c>
      <c r="D120" s="42" t="s">
        <v>163</v>
      </c>
      <c r="E120" s="42">
        <v>1.6E-2</v>
      </c>
      <c r="F120" s="42" t="s">
        <v>163</v>
      </c>
      <c r="G120" s="42" t="s">
        <v>163</v>
      </c>
      <c r="H120" s="42" t="s">
        <v>163</v>
      </c>
      <c r="I120" s="42">
        <v>4.7E-2</v>
      </c>
      <c r="J120" s="52">
        <v>6.15</v>
      </c>
      <c r="K120" s="39">
        <v>5.23</v>
      </c>
      <c r="L120" s="39">
        <v>3.67</v>
      </c>
      <c r="M120" s="53">
        <v>5.81</v>
      </c>
    </row>
    <row r="121" spans="1:15" x14ac:dyDescent="0.2">
      <c r="A121" s="3"/>
      <c r="B121" s="15" t="s">
        <v>173</v>
      </c>
      <c r="C121" s="34">
        <v>1.0999999999999999E-2</v>
      </c>
      <c r="D121" s="42" t="s">
        <v>163</v>
      </c>
      <c r="E121" s="42">
        <v>3.4000000000000002E-2</v>
      </c>
      <c r="F121" s="42" t="s">
        <v>163</v>
      </c>
      <c r="G121" s="42" t="s">
        <v>163</v>
      </c>
      <c r="H121" s="42" t="s">
        <v>163</v>
      </c>
      <c r="I121" s="42" t="s">
        <v>163</v>
      </c>
      <c r="J121" s="52">
        <v>0.28999999999999998</v>
      </c>
      <c r="K121" s="39">
        <v>1.5</v>
      </c>
      <c r="L121" s="39">
        <v>2.4300000000000002</v>
      </c>
      <c r="M121" s="53">
        <v>1.65</v>
      </c>
    </row>
    <row r="122" spans="1:15" x14ac:dyDescent="0.2">
      <c r="A122" s="3"/>
      <c r="B122" s="15" t="s">
        <v>182</v>
      </c>
      <c r="C122" s="34">
        <v>1.2999999999999999E-2</v>
      </c>
      <c r="D122" s="42" t="s">
        <v>163</v>
      </c>
      <c r="E122" s="42" t="s">
        <v>163</v>
      </c>
      <c r="F122" s="42">
        <v>1.9E-2</v>
      </c>
      <c r="G122" s="42" t="s">
        <v>163</v>
      </c>
      <c r="H122" s="42" t="s">
        <v>163</v>
      </c>
      <c r="I122" s="42" t="s">
        <v>163</v>
      </c>
      <c r="J122" s="52">
        <v>7.27</v>
      </c>
      <c r="K122" s="39">
        <v>6.75</v>
      </c>
      <c r="L122" s="39">
        <v>7.13</v>
      </c>
      <c r="M122" s="53">
        <v>6.18</v>
      </c>
      <c r="N122" s="22"/>
      <c r="O122" s="22"/>
    </row>
    <row r="123" spans="1:15" x14ac:dyDescent="0.2">
      <c r="A123" s="3"/>
      <c r="B123" s="15" t="s">
        <v>141</v>
      </c>
      <c r="C123" s="34">
        <v>1.2999999999999999E-2</v>
      </c>
      <c r="D123" s="42" t="s">
        <v>163</v>
      </c>
      <c r="E123" s="42">
        <v>4.9000000000000002E-2</v>
      </c>
      <c r="F123" s="42" t="s">
        <v>163</v>
      </c>
      <c r="G123" s="42" t="s">
        <v>163</v>
      </c>
      <c r="H123" s="42" t="s">
        <v>163</v>
      </c>
      <c r="I123" s="42" t="s">
        <v>163</v>
      </c>
      <c r="J123" s="65">
        <v>2.19</v>
      </c>
      <c r="K123" s="39">
        <v>1.6</v>
      </c>
      <c r="L123" s="39">
        <v>0.83</v>
      </c>
      <c r="M123" s="53">
        <v>0</v>
      </c>
      <c r="N123" s="22"/>
      <c r="O123" s="22"/>
    </row>
    <row r="124" spans="1:15" x14ac:dyDescent="0.2">
      <c r="A124" s="3"/>
      <c r="B124" s="15" t="s">
        <v>183</v>
      </c>
      <c r="C124" s="34">
        <v>1.2999999999999999E-2</v>
      </c>
      <c r="D124" s="42" t="s">
        <v>163</v>
      </c>
      <c r="E124" s="42" t="s">
        <v>163</v>
      </c>
      <c r="F124" s="42" t="s">
        <v>163</v>
      </c>
      <c r="G124" s="42">
        <v>1.8E-3</v>
      </c>
      <c r="H124" s="42" t="s">
        <v>163</v>
      </c>
      <c r="I124" s="42" t="s">
        <v>163</v>
      </c>
      <c r="J124" s="52">
        <v>5.95</v>
      </c>
      <c r="K124" s="39">
        <v>6.94</v>
      </c>
      <c r="L124" s="39">
        <v>5.46</v>
      </c>
      <c r="M124" s="53">
        <v>6.01</v>
      </c>
      <c r="N124" s="22"/>
      <c r="O124" s="22"/>
    </row>
    <row r="125" spans="1:15" x14ac:dyDescent="0.2">
      <c r="A125" s="3"/>
      <c r="B125" s="15" t="s">
        <v>142</v>
      </c>
      <c r="C125" s="34">
        <v>1.6E-2</v>
      </c>
      <c r="D125" s="42" t="s">
        <v>163</v>
      </c>
      <c r="E125" s="42" t="s">
        <v>163</v>
      </c>
      <c r="F125" s="42">
        <v>4.3E-3</v>
      </c>
      <c r="G125" s="42" t="s">
        <v>163</v>
      </c>
      <c r="H125" s="42">
        <v>8.3999999999999995E-3</v>
      </c>
      <c r="I125" s="42" t="s">
        <v>163</v>
      </c>
      <c r="J125" s="52">
        <v>6.98</v>
      </c>
      <c r="K125" s="39">
        <v>6.91</v>
      </c>
      <c r="L125" s="39">
        <v>6.3</v>
      </c>
      <c r="M125" s="53">
        <v>6.01</v>
      </c>
      <c r="N125" s="22"/>
      <c r="O125" s="22"/>
    </row>
    <row r="126" spans="1:15" x14ac:dyDescent="0.2">
      <c r="A126" s="3"/>
      <c r="B126" s="15" t="s">
        <v>25</v>
      </c>
      <c r="C126" s="34">
        <v>1.6E-2</v>
      </c>
      <c r="D126" s="42" t="s">
        <v>163</v>
      </c>
      <c r="E126" s="42" t="s">
        <v>163</v>
      </c>
      <c r="F126" s="42" t="s">
        <v>163</v>
      </c>
      <c r="G126" s="42">
        <v>5.3999999999999999E-2</v>
      </c>
      <c r="H126" s="42" t="s">
        <v>163</v>
      </c>
      <c r="I126" s="42" t="s">
        <v>163</v>
      </c>
      <c r="J126" s="52">
        <v>1.23</v>
      </c>
      <c r="K126" s="39">
        <v>1.1399999999999999</v>
      </c>
      <c r="L126" s="39">
        <v>3.55</v>
      </c>
      <c r="M126" s="53">
        <v>1.49</v>
      </c>
      <c r="N126" s="22"/>
      <c r="O126" s="22"/>
    </row>
    <row r="127" spans="1:15" x14ac:dyDescent="0.2">
      <c r="A127" s="3"/>
      <c r="B127" s="15" t="s">
        <v>22</v>
      </c>
      <c r="C127" s="34">
        <v>1.6E-2</v>
      </c>
      <c r="D127" s="42" t="s">
        <v>163</v>
      </c>
      <c r="E127" s="42" t="s">
        <v>163</v>
      </c>
      <c r="F127" s="42" t="s">
        <v>163</v>
      </c>
      <c r="G127" s="42" t="s">
        <v>163</v>
      </c>
      <c r="H127" s="42" t="s">
        <v>163</v>
      </c>
      <c r="I127" s="42" t="s">
        <v>163</v>
      </c>
      <c r="J127" s="52">
        <v>6.79</v>
      </c>
      <c r="K127" s="39">
        <v>5.24</v>
      </c>
      <c r="L127" s="39">
        <v>6.94</v>
      </c>
      <c r="M127" s="53">
        <v>5.04</v>
      </c>
      <c r="N127" s="22"/>
      <c r="O127" s="22"/>
    </row>
    <row r="128" spans="1:15" x14ac:dyDescent="0.2">
      <c r="A128" s="14"/>
      <c r="B128" s="15" t="s">
        <v>143</v>
      </c>
      <c r="C128" s="34">
        <v>1.6E-2</v>
      </c>
      <c r="D128" s="42">
        <v>3.3000000000000002E-2</v>
      </c>
      <c r="E128" s="42">
        <v>4.2999999999999997E-2</v>
      </c>
      <c r="F128" s="42" t="s">
        <v>163</v>
      </c>
      <c r="G128" s="42" t="s">
        <v>163</v>
      </c>
      <c r="H128" s="42" t="s">
        <v>163</v>
      </c>
      <c r="I128" s="42" t="s">
        <v>163</v>
      </c>
      <c r="J128" s="52">
        <v>3.38</v>
      </c>
      <c r="K128" s="39">
        <v>1.3</v>
      </c>
      <c r="L128" s="39">
        <v>1.38</v>
      </c>
      <c r="M128" s="53">
        <v>1.7</v>
      </c>
      <c r="N128" s="22"/>
      <c r="O128" s="22"/>
    </row>
    <row r="129" spans="1:15" x14ac:dyDescent="0.2">
      <c r="A129" s="14"/>
      <c r="B129" s="15" t="s">
        <v>55</v>
      </c>
      <c r="C129" s="34">
        <v>1.6E-2</v>
      </c>
      <c r="D129" s="42">
        <v>2.7E-2</v>
      </c>
      <c r="E129" s="42" t="s">
        <v>163</v>
      </c>
      <c r="F129" s="42">
        <v>0.03</v>
      </c>
      <c r="G129" s="42" t="s">
        <v>163</v>
      </c>
      <c r="H129" s="42" t="s">
        <v>163</v>
      </c>
      <c r="I129" s="42" t="s">
        <v>163</v>
      </c>
      <c r="J129" s="52">
        <v>4.1100000000000003</v>
      </c>
      <c r="K129" s="39">
        <v>2.2000000000000002</v>
      </c>
      <c r="L129" s="39">
        <v>3.07</v>
      </c>
      <c r="M129" s="53">
        <v>2.2200000000000002</v>
      </c>
      <c r="N129" s="22"/>
      <c r="O129" s="22"/>
    </row>
    <row r="130" spans="1:15" x14ac:dyDescent="0.2">
      <c r="A130" s="14"/>
      <c r="B130" s="15" t="s">
        <v>144</v>
      </c>
      <c r="C130" s="34">
        <v>1.9E-2</v>
      </c>
      <c r="D130" s="42" t="s">
        <v>163</v>
      </c>
      <c r="E130" s="42" t="s">
        <v>163</v>
      </c>
      <c r="F130" s="42" t="s">
        <v>163</v>
      </c>
      <c r="G130" s="42" t="s">
        <v>163</v>
      </c>
      <c r="H130" s="42" t="s">
        <v>163</v>
      </c>
      <c r="I130" s="42">
        <v>1.4999999999999999E-2</v>
      </c>
      <c r="J130" s="52">
        <v>1.33</v>
      </c>
      <c r="K130" s="39">
        <v>1.64</v>
      </c>
      <c r="L130" s="39">
        <v>0.79</v>
      </c>
      <c r="M130" s="53">
        <v>2.92</v>
      </c>
      <c r="N130" s="22"/>
      <c r="O130" s="22"/>
    </row>
    <row r="131" spans="1:15" x14ac:dyDescent="0.2">
      <c r="A131" s="14"/>
      <c r="B131" s="15" t="s">
        <v>145</v>
      </c>
      <c r="C131" s="34">
        <v>1.9E-2</v>
      </c>
      <c r="D131" s="42" t="s">
        <v>163</v>
      </c>
      <c r="E131" s="42" t="s">
        <v>163</v>
      </c>
      <c r="F131" s="42" t="s">
        <v>163</v>
      </c>
      <c r="G131" s="42">
        <v>7.1000000000000004E-3</v>
      </c>
      <c r="H131" s="42" t="s">
        <v>163</v>
      </c>
      <c r="I131" s="42" t="s">
        <v>163</v>
      </c>
      <c r="J131" s="52">
        <v>7.08</v>
      </c>
      <c r="K131" s="39">
        <v>6.28</v>
      </c>
      <c r="L131" s="39">
        <v>7.84</v>
      </c>
      <c r="M131" s="53">
        <v>7.31</v>
      </c>
      <c r="N131" s="22"/>
      <c r="O131" s="22"/>
    </row>
    <row r="132" spans="1:15" x14ac:dyDescent="0.2">
      <c r="A132" s="14"/>
      <c r="B132" s="15" t="s">
        <v>27</v>
      </c>
      <c r="C132" s="34">
        <v>0.02</v>
      </c>
      <c r="D132" s="42" t="s">
        <v>163</v>
      </c>
      <c r="E132" s="42" t="s">
        <v>163</v>
      </c>
      <c r="F132" s="42" t="s">
        <v>163</v>
      </c>
      <c r="G132" s="42" t="s">
        <v>163</v>
      </c>
      <c r="H132" s="42" t="s">
        <v>163</v>
      </c>
      <c r="I132" s="42" t="s">
        <v>163</v>
      </c>
      <c r="J132" s="52">
        <v>2.52</v>
      </c>
      <c r="K132" s="39">
        <v>2.57</v>
      </c>
      <c r="L132" s="39">
        <v>4.5199999999999996</v>
      </c>
      <c r="M132" s="53">
        <v>1.77</v>
      </c>
      <c r="N132" s="22"/>
      <c r="O132" s="22"/>
    </row>
    <row r="133" spans="1:15" x14ac:dyDescent="0.2">
      <c r="A133" s="14"/>
      <c r="B133" s="15" t="s">
        <v>75</v>
      </c>
      <c r="C133" s="34">
        <v>2.1000000000000001E-2</v>
      </c>
      <c r="D133" s="42" t="s">
        <v>163</v>
      </c>
      <c r="E133" s="42" t="s">
        <v>163</v>
      </c>
      <c r="F133" s="42" t="s">
        <v>163</v>
      </c>
      <c r="G133" s="42">
        <v>1.2E-2</v>
      </c>
      <c r="H133" s="42" t="s">
        <v>163</v>
      </c>
      <c r="I133" s="42" t="s">
        <v>163</v>
      </c>
      <c r="J133" s="52">
        <v>1.49</v>
      </c>
      <c r="K133" s="39">
        <v>1.05</v>
      </c>
      <c r="L133" s="39">
        <v>2.87</v>
      </c>
      <c r="M133" s="53">
        <v>1.76</v>
      </c>
      <c r="N133" s="22"/>
      <c r="O133" s="22"/>
    </row>
    <row r="134" spans="1:15" x14ac:dyDescent="0.2">
      <c r="A134" s="14"/>
      <c r="B134" s="15" t="s">
        <v>184</v>
      </c>
      <c r="C134" s="34">
        <v>2.1000000000000001E-2</v>
      </c>
      <c r="D134" s="42" t="s">
        <v>163</v>
      </c>
      <c r="E134" s="42">
        <v>3.4000000000000002E-2</v>
      </c>
      <c r="F134" s="42" t="s">
        <v>163</v>
      </c>
      <c r="G134" s="42" t="s">
        <v>163</v>
      </c>
      <c r="H134" s="42" t="s">
        <v>163</v>
      </c>
      <c r="I134" s="42" t="s">
        <v>163</v>
      </c>
      <c r="J134" s="52">
        <v>2.35</v>
      </c>
      <c r="K134" s="39">
        <v>2.0299999999999998</v>
      </c>
      <c r="L134" s="39">
        <v>0.72</v>
      </c>
      <c r="M134" s="53">
        <v>1.46</v>
      </c>
      <c r="N134" s="22"/>
      <c r="O134" s="22"/>
    </row>
    <row r="135" spans="1:15" x14ac:dyDescent="0.2">
      <c r="A135" s="14"/>
      <c r="B135" s="15" t="s">
        <v>65</v>
      </c>
      <c r="C135" s="34">
        <v>2.1000000000000001E-2</v>
      </c>
      <c r="D135" s="42" t="s">
        <v>163</v>
      </c>
      <c r="E135" s="42">
        <v>1.4E-2</v>
      </c>
      <c r="F135" s="42" t="s">
        <v>163</v>
      </c>
      <c r="G135" s="42" t="s">
        <v>163</v>
      </c>
      <c r="H135" s="42" t="s">
        <v>163</v>
      </c>
      <c r="I135" s="42" t="s">
        <v>163</v>
      </c>
      <c r="J135" s="52">
        <v>5.93</v>
      </c>
      <c r="K135" s="39">
        <v>4.96</v>
      </c>
      <c r="L135" s="39">
        <v>3.8</v>
      </c>
      <c r="M135" s="53">
        <v>4.9800000000000004</v>
      </c>
      <c r="N135" s="22"/>
      <c r="O135" s="22"/>
    </row>
    <row r="136" spans="1:15" x14ac:dyDescent="0.2">
      <c r="A136" s="14"/>
      <c r="B136" s="15" t="s">
        <v>146</v>
      </c>
      <c r="C136" s="34">
        <v>2.1999999999999999E-2</v>
      </c>
      <c r="D136" s="42" t="s">
        <v>163</v>
      </c>
      <c r="E136" s="42" t="s">
        <v>163</v>
      </c>
      <c r="F136" s="42" t="s">
        <v>163</v>
      </c>
      <c r="G136" s="42" t="s">
        <v>163</v>
      </c>
      <c r="H136" s="42" t="s">
        <v>163</v>
      </c>
      <c r="I136" s="42" t="s">
        <v>163</v>
      </c>
      <c r="J136" s="52">
        <v>1.79</v>
      </c>
      <c r="K136" s="39">
        <v>0.69</v>
      </c>
      <c r="L136" s="39">
        <v>1.47</v>
      </c>
      <c r="M136" s="53">
        <v>2.68</v>
      </c>
      <c r="N136" s="22"/>
      <c r="O136" s="22"/>
    </row>
    <row r="137" spans="1:15" x14ac:dyDescent="0.2">
      <c r="A137" s="14"/>
      <c r="B137" s="15" t="s">
        <v>10</v>
      </c>
      <c r="C137" s="34">
        <v>2.5000000000000001E-2</v>
      </c>
      <c r="D137" s="42" t="s">
        <v>163</v>
      </c>
      <c r="E137" s="42">
        <v>6.7000000000000002E-3</v>
      </c>
      <c r="F137" s="42" t="s">
        <v>163</v>
      </c>
      <c r="G137" s="42" t="s">
        <v>163</v>
      </c>
      <c r="H137" s="42" t="s">
        <v>163</v>
      </c>
      <c r="I137" s="42" t="s">
        <v>163</v>
      </c>
      <c r="J137" s="52">
        <v>6.37</v>
      </c>
      <c r="K137" s="39">
        <v>7.05</v>
      </c>
      <c r="L137" s="39">
        <v>7.67</v>
      </c>
      <c r="M137" s="53">
        <v>7.04</v>
      </c>
      <c r="N137" s="22"/>
      <c r="O137" s="22"/>
    </row>
    <row r="138" spans="1:15" x14ac:dyDescent="0.2">
      <c r="A138" s="14"/>
      <c r="B138" s="15" t="s">
        <v>147</v>
      </c>
      <c r="C138" s="34">
        <v>2.8000000000000001E-2</v>
      </c>
      <c r="D138" s="42" t="s">
        <v>163</v>
      </c>
      <c r="E138" s="42">
        <v>0.03</v>
      </c>
      <c r="F138" s="42" t="s">
        <v>163</v>
      </c>
      <c r="G138" s="42" t="s">
        <v>163</v>
      </c>
      <c r="H138" s="42" t="s">
        <v>163</v>
      </c>
      <c r="I138" s="42" t="s">
        <v>163</v>
      </c>
      <c r="J138" s="52">
        <v>4.58</v>
      </c>
      <c r="K138" s="39">
        <v>3.34</v>
      </c>
      <c r="L138" s="39">
        <v>2.39</v>
      </c>
      <c r="M138" s="53">
        <v>3.42</v>
      </c>
      <c r="N138" s="22"/>
      <c r="O138" s="22"/>
    </row>
    <row r="139" spans="1:15" x14ac:dyDescent="0.2">
      <c r="A139" s="14"/>
      <c r="B139" s="15" t="s">
        <v>90</v>
      </c>
      <c r="C139" s="34">
        <v>3.2000000000000001E-2</v>
      </c>
      <c r="D139" s="42" t="s">
        <v>163</v>
      </c>
      <c r="E139" s="42" t="s">
        <v>163</v>
      </c>
      <c r="F139" s="42" t="s">
        <v>163</v>
      </c>
      <c r="G139" s="42" t="s">
        <v>163</v>
      </c>
      <c r="H139" s="42" t="s">
        <v>163</v>
      </c>
      <c r="I139" s="42" t="s">
        <v>163</v>
      </c>
      <c r="J139" s="52">
        <v>3.06</v>
      </c>
      <c r="K139" s="39">
        <v>3.84</v>
      </c>
      <c r="L139" s="39">
        <v>3.29</v>
      </c>
      <c r="M139" s="53">
        <v>5.25</v>
      </c>
      <c r="N139" s="22"/>
      <c r="O139" s="22"/>
    </row>
    <row r="140" spans="1:15" x14ac:dyDescent="0.2">
      <c r="A140" s="14"/>
      <c r="B140" s="15" t="s">
        <v>185</v>
      </c>
      <c r="C140" s="34">
        <v>3.2000000000000001E-2</v>
      </c>
      <c r="D140" s="42" t="s">
        <v>163</v>
      </c>
      <c r="E140" s="42" t="s">
        <v>163</v>
      </c>
      <c r="F140" s="42">
        <v>2.8000000000000001E-2</v>
      </c>
      <c r="G140" s="42" t="s">
        <v>163</v>
      </c>
      <c r="H140" s="42" t="s">
        <v>163</v>
      </c>
      <c r="I140" s="42" t="s">
        <v>163</v>
      </c>
      <c r="J140" s="52">
        <v>3.43</v>
      </c>
      <c r="K140" s="39">
        <v>3.15</v>
      </c>
      <c r="L140" s="39">
        <v>2.84</v>
      </c>
      <c r="M140" s="53">
        <v>1.71</v>
      </c>
      <c r="N140" s="22"/>
      <c r="O140" s="22"/>
    </row>
    <row r="141" spans="1:15" x14ac:dyDescent="0.2">
      <c r="A141" s="14"/>
      <c r="B141" s="15" t="s">
        <v>60</v>
      </c>
      <c r="C141" s="34">
        <v>3.4000000000000002E-2</v>
      </c>
      <c r="D141" s="42" t="s">
        <v>163</v>
      </c>
      <c r="E141" s="42" t="s">
        <v>163</v>
      </c>
      <c r="F141" s="42" t="s">
        <v>163</v>
      </c>
      <c r="G141" s="42" t="s">
        <v>163</v>
      </c>
      <c r="H141" s="42" t="s">
        <v>163</v>
      </c>
      <c r="I141" s="42" t="s">
        <v>163</v>
      </c>
      <c r="J141" s="52">
        <v>2.0099999999999998</v>
      </c>
      <c r="K141" s="39">
        <v>3.32</v>
      </c>
      <c r="L141" s="39">
        <v>1.3</v>
      </c>
      <c r="M141" s="53">
        <v>2</v>
      </c>
      <c r="N141" s="22"/>
      <c r="O141" s="22"/>
    </row>
    <row r="142" spans="1:15" x14ac:dyDescent="0.2">
      <c r="A142" s="14"/>
      <c r="B142" s="15" t="s">
        <v>28</v>
      </c>
      <c r="C142" s="34">
        <v>3.5999999999999997E-2</v>
      </c>
      <c r="D142" s="42" t="s">
        <v>163</v>
      </c>
      <c r="E142" s="42" t="s">
        <v>163</v>
      </c>
      <c r="F142" s="42" t="s">
        <v>163</v>
      </c>
      <c r="G142" s="42">
        <v>4.7E-2</v>
      </c>
      <c r="H142" s="42" t="s">
        <v>163</v>
      </c>
      <c r="I142" s="42" t="s">
        <v>163</v>
      </c>
      <c r="J142" s="52">
        <v>6.95</v>
      </c>
      <c r="K142" s="39">
        <v>5.96</v>
      </c>
      <c r="L142" s="39">
        <v>7.52</v>
      </c>
      <c r="M142" s="53">
        <v>7.3</v>
      </c>
      <c r="N142" s="22"/>
      <c r="O142" s="22"/>
    </row>
    <row r="143" spans="1:15" x14ac:dyDescent="0.2">
      <c r="A143" s="14"/>
      <c r="B143" s="15" t="s">
        <v>148</v>
      </c>
      <c r="C143" s="34">
        <v>3.7999999999999999E-2</v>
      </c>
      <c r="D143" s="42" t="s">
        <v>163</v>
      </c>
      <c r="E143" s="42" t="s">
        <v>163</v>
      </c>
      <c r="F143" s="42" t="s">
        <v>163</v>
      </c>
      <c r="G143" s="42">
        <v>4.0000000000000001E-3</v>
      </c>
      <c r="H143" s="42" t="s">
        <v>163</v>
      </c>
      <c r="I143" s="42" t="s">
        <v>163</v>
      </c>
      <c r="J143" s="52">
        <v>9.75</v>
      </c>
      <c r="K143" s="39">
        <v>9.99</v>
      </c>
      <c r="L143" s="39">
        <v>9.1199999999999992</v>
      </c>
      <c r="M143" s="53">
        <v>9.3699999999999992</v>
      </c>
      <c r="N143" s="22"/>
      <c r="O143" s="22"/>
    </row>
    <row r="144" spans="1:15" x14ac:dyDescent="0.2">
      <c r="A144" s="14"/>
      <c r="B144" s="15" t="s">
        <v>186</v>
      </c>
      <c r="C144" s="34">
        <v>0.04</v>
      </c>
      <c r="D144" s="42" t="s">
        <v>163</v>
      </c>
      <c r="E144" s="42" t="s">
        <v>163</v>
      </c>
      <c r="F144" s="42">
        <v>3.0000000000000001E-3</v>
      </c>
      <c r="G144" s="42" t="s">
        <v>163</v>
      </c>
      <c r="H144" s="42" t="s">
        <v>163</v>
      </c>
      <c r="I144" s="42" t="s">
        <v>163</v>
      </c>
      <c r="J144" s="52">
        <v>10.47</v>
      </c>
      <c r="K144" s="39">
        <v>10.029999999999999</v>
      </c>
      <c r="L144" s="39">
        <v>9.9700000000000006</v>
      </c>
      <c r="M144" s="53">
        <v>9.67</v>
      </c>
    </row>
    <row r="145" spans="1:13" x14ac:dyDescent="0.2">
      <c r="A145" s="14"/>
      <c r="B145" s="15" t="s">
        <v>119</v>
      </c>
      <c r="C145" s="34">
        <v>4.2000000000000003E-2</v>
      </c>
      <c r="D145" s="42" t="s">
        <v>163</v>
      </c>
      <c r="E145" s="42" t="s">
        <v>163</v>
      </c>
      <c r="F145" s="42" t="s">
        <v>163</v>
      </c>
      <c r="G145" s="42" t="s">
        <v>163</v>
      </c>
      <c r="H145" s="42" t="s">
        <v>163</v>
      </c>
      <c r="I145" s="42">
        <v>9.4000000000000004E-3</v>
      </c>
      <c r="J145" s="52">
        <v>9.07</v>
      </c>
      <c r="K145" s="39">
        <v>9.18</v>
      </c>
      <c r="L145" s="39">
        <v>9.74</v>
      </c>
      <c r="M145" s="53">
        <v>8.69</v>
      </c>
    </row>
    <row r="146" spans="1:13" x14ac:dyDescent="0.2">
      <c r="A146" s="14"/>
      <c r="B146" s="15" t="s">
        <v>175</v>
      </c>
      <c r="C146" s="34">
        <v>4.7E-2</v>
      </c>
      <c r="D146" s="42" t="s">
        <v>163</v>
      </c>
      <c r="E146" s="42">
        <v>2.5000000000000001E-3</v>
      </c>
      <c r="F146" s="42" t="s">
        <v>163</v>
      </c>
      <c r="G146" s="42" t="s">
        <v>163</v>
      </c>
      <c r="H146" s="42" t="s">
        <v>163</v>
      </c>
      <c r="I146" s="42">
        <v>2.5999999999999999E-2</v>
      </c>
      <c r="J146" s="52">
        <v>10.26</v>
      </c>
      <c r="K146" s="39">
        <v>10.029999999999999</v>
      </c>
      <c r="L146" s="39">
        <v>9.5399999999999991</v>
      </c>
      <c r="M146" s="53">
        <v>10.1</v>
      </c>
    </row>
    <row r="147" spans="1:13" x14ac:dyDescent="0.2">
      <c r="A147" s="14"/>
      <c r="B147" s="15" t="s">
        <v>96</v>
      </c>
      <c r="C147" s="34">
        <v>4.7E-2</v>
      </c>
      <c r="D147" s="42" t="s">
        <v>163</v>
      </c>
      <c r="E147" s="42">
        <v>1.7999999999999999E-2</v>
      </c>
      <c r="F147" s="42">
        <v>1.1000000000000001E-3</v>
      </c>
      <c r="G147" s="42" t="s">
        <v>163</v>
      </c>
      <c r="H147" s="42" t="s">
        <v>163</v>
      </c>
      <c r="I147" s="42" t="s">
        <v>163</v>
      </c>
      <c r="J147" s="52">
        <v>11.27</v>
      </c>
      <c r="K147" s="39">
        <v>11.04</v>
      </c>
      <c r="L147" s="39">
        <v>10.84</v>
      </c>
      <c r="M147" s="53">
        <v>10.69</v>
      </c>
    </row>
    <row r="148" spans="1:13" x14ac:dyDescent="0.2">
      <c r="A148" s="14"/>
      <c r="B148" s="15" t="s">
        <v>149</v>
      </c>
      <c r="C148" s="34">
        <v>4.7E-2</v>
      </c>
      <c r="D148" s="42" t="s">
        <v>163</v>
      </c>
      <c r="E148" s="42" t="s">
        <v>163</v>
      </c>
      <c r="F148" s="42" t="s">
        <v>163</v>
      </c>
      <c r="G148" s="42" t="s">
        <v>163</v>
      </c>
      <c r="H148" s="42" t="s">
        <v>163</v>
      </c>
      <c r="I148" s="42" t="s">
        <v>163</v>
      </c>
      <c r="J148" s="52">
        <v>6.43</v>
      </c>
      <c r="K148" s="39">
        <v>5.99</v>
      </c>
      <c r="L148" s="39">
        <v>4.79</v>
      </c>
      <c r="M148" s="53">
        <v>5.84</v>
      </c>
    </row>
    <row r="149" spans="1:13" x14ac:dyDescent="0.2">
      <c r="A149" s="14"/>
      <c r="B149" s="15" t="s">
        <v>150</v>
      </c>
      <c r="C149" s="34">
        <v>4.7E-2</v>
      </c>
      <c r="D149" s="42" t="s">
        <v>163</v>
      </c>
      <c r="E149" s="42" t="s">
        <v>163</v>
      </c>
      <c r="F149" s="42" t="s">
        <v>163</v>
      </c>
      <c r="G149" s="42" t="s">
        <v>163</v>
      </c>
      <c r="H149" s="42" t="s">
        <v>163</v>
      </c>
      <c r="I149" s="42" t="s">
        <v>163</v>
      </c>
      <c r="J149" s="52">
        <v>5.42</v>
      </c>
      <c r="K149" s="39">
        <v>4.38</v>
      </c>
      <c r="L149" s="39">
        <v>5.44</v>
      </c>
      <c r="M149" s="53">
        <v>4.04</v>
      </c>
    </row>
    <row r="150" spans="1:13" x14ac:dyDescent="0.2">
      <c r="A150" s="14"/>
      <c r="B150" s="15" t="s">
        <v>63</v>
      </c>
      <c r="C150" s="34">
        <v>4.7E-2</v>
      </c>
      <c r="D150" s="42" t="s">
        <v>163</v>
      </c>
      <c r="E150" s="42" t="s">
        <v>163</v>
      </c>
      <c r="F150" s="42" t="s">
        <v>163</v>
      </c>
      <c r="G150" s="42" t="s">
        <v>163</v>
      </c>
      <c r="H150" s="42" t="s">
        <v>163</v>
      </c>
      <c r="I150" s="42" t="s">
        <v>163</v>
      </c>
      <c r="J150" s="52">
        <v>3.15</v>
      </c>
      <c r="K150" s="39">
        <v>4.3899999999999997</v>
      </c>
      <c r="L150" s="39">
        <v>2.63</v>
      </c>
      <c r="M150" s="53">
        <v>3.4</v>
      </c>
    </row>
    <row r="151" spans="1:13" ht="17" thickBot="1" x14ac:dyDescent="0.25">
      <c r="A151" s="23"/>
      <c r="B151" s="16" t="s">
        <v>151</v>
      </c>
      <c r="C151" s="36">
        <v>4.8000000000000001E-2</v>
      </c>
      <c r="D151" s="48" t="s">
        <v>163</v>
      </c>
      <c r="E151" s="43" t="s">
        <v>163</v>
      </c>
      <c r="F151" s="43" t="s">
        <v>163</v>
      </c>
      <c r="G151" s="43" t="s">
        <v>163</v>
      </c>
      <c r="H151" s="43" t="s">
        <v>163</v>
      </c>
      <c r="I151" s="49" t="s">
        <v>163</v>
      </c>
      <c r="J151" s="54">
        <v>2.62</v>
      </c>
      <c r="K151" s="40">
        <v>2.68</v>
      </c>
      <c r="L151" s="40">
        <v>1.36</v>
      </c>
      <c r="M151" s="55">
        <v>2.92</v>
      </c>
    </row>
    <row r="152" spans="1:13" ht="18" x14ac:dyDescent="0.2">
      <c r="A152" s="17" t="s">
        <v>29</v>
      </c>
    </row>
    <row r="153" spans="1:13" ht="18" x14ac:dyDescent="0.2">
      <c r="A153" s="1" t="s">
        <v>30</v>
      </c>
    </row>
    <row r="154" spans="1:13" ht="18" x14ac:dyDescent="0.2">
      <c r="A154" s="1" t="s">
        <v>31</v>
      </c>
    </row>
    <row r="155" spans="1:13" x14ac:dyDescent="0.2">
      <c r="A155" s="2" t="s">
        <v>187</v>
      </c>
    </row>
    <row r="157" spans="1:13" x14ac:dyDescent="0.2">
      <c r="A157" s="17"/>
    </row>
    <row r="158" spans="1:13" x14ac:dyDescent="0.2">
      <c r="A158" s="1"/>
    </row>
    <row r="159" spans="1:13" x14ac:dyDescent="0.2">
      <c r="A159" s="1"/>
    </row>
    <row r="160" spans="1:13" x14ac:dyDescent="0.2">
      <c r="A160" s="1"/>
    </row>
    <row r="161" spans="1:1" x14ac:dyDescent="0.2">
      <c r="A161" s="1"/>
    </row>
    <row r="162" spans="1:1" x14ac:dyDescent="0.2">
      <c r="A162" s="2"/>
    </row>
  </sheetData>
  <sortState xmlns:xlrd2="http://schemas.microsoft.com/office/spreadsheetml/2017/richdata2" ref="B57:M93">
    <sortCondition ref="C56:C92"/>
  </sortState>
  <mergeCells count="5">
    <mergeCell ref="A1:M1"/>
    <mergeCell ref="A2:B3"/>
    <mergeCell ref="D2:I2"/>
    <mergeCell ref="J2:M2"/>
    <mergeCell ref="C2:C3"/>
  </mergeCells>
  <conditionalFormatting sqref="B93 A157:A161 B110:B127">
    <cfRule type="duplicateValues" dxfId="3" priority="4"/>
  </conditionalFormatting>
  <conditionalFormatting sqref="A152:A154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7"/>
  <sheetViews>
    <sheetView tabSelected="1" zoomScale="78" zoomScaleNormal="78" workbookViewId="0">
      <selection sqref="A1:M1"/>
    </sheetView>
  </sheetViews>
  <sheetFormatPr baseColWidth="10" defaultColWidth="10.83203125" defaultRowHeight="16" x14ac:dyDescent="0.2"/>
  <cols>
    <col min="1" max="1" width="10.83203125" style="6"/>
    <col min="2" max="2" width="38.83203125" style="6" bestFit="1" customWidth="1"/>
    <col min="3" max="3" width="22.6640625" style="6" customWidth="1"/>
    <col min="4" max="16384" width="10.83203125" style="6"/>
  </cols>
  <sheetData>
    <row r="1" spans="1:16" ht="43.5" customHeight="1" thickBot="1" x14ac:dyDescent="0.25">
      <c r="A1" s="66" t="s">
        <v>210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</row>
    <row r="2" spans="1:16" ht="36" customHeight="1" thickBot="1" x14ac:dyDescent="0.25">
      <c r="A2" s="67" t="s">
        <v>0</v>
      </c>
      <c r="B2" s="68"/>
      <c r="C2" s="77" t="s">
        <v>1</v>
      </c>
      <c r="D2" s="71" t="s">
        <v>188</v>
      </c>
      <c r="E2" s="72"/>
      <c r="F2" s="72"/>
      <c r="G2" s="72"/>
      <c r="H2" s="72"/>
      <c r="I2" s="73"/>
      <c r="J2" s="74" t="s">
        <v>189</v>
      </c>
      <c r="K2" s="75"/>
      <c r="L2" s="75"/>
      <c r="M2" s="76"/>
    </row>
    <row r="3" spans="1:16" ht="16.5" customHeight="1" thickBot="1" x14ac:dyDescent="0.25">
      <c r="A3" s="69"/>
      <c r="B3" s="70"/>
      <c r="C3" s="78"/>
      <c r="D3" s="31" t="s">
        <v>164</v>
      </c>
      <c r="E3" s="32" t="s">
        <v>165</v>
      </c>
      <c r="F3" s="32" t="s">
        <v>166</v>
      </c>
      <c r="G3" s="32" t="s">
        <v>167</v>
      </c>
      <c r="H3" s="32" t="s">
        <v>168</v>
      </c>
      <c r="I3" s="33" t="s">
        <v>169</v>
      </c>
      <c r="J3" s="29">
        <v>0</v>
      </c>
      <c r="K3" s="18">
        <v>19</v>
      </c>
      <c r="L3" s="18">
        <v>47</v>
      </c>
      <c r="M3" s="19">
        <v>57</v>
      </c>
    </row>
    <row r="4" spans="1:16" x14ac:dyDescent="0.2">
      <c r="A4" s="7" t="s">
        <v>2</v>
      </c>
      <c r="B4" s="13" t="s">
        <v>33</v>
      </c>
      <c r="C4" s="35">
        <v>4.4000000000000003E-3</v>
      </c>
      <c r="D4" s="44" t="s">
        <v>163</v>
      </c>
      <c r="E4" s="41" t="s">
        <v>163</v>
      </c>
      <c r="F4" s="41">
        <v>6.8999999999999999E-3</v>
      </c>
      <c r="G4" s="41" t="s">
        <v>163</v>
      </c>
      <c r="H4" s="41" t="s">
        <v>163</v>
      </c>
      <c r="I4" s="45" t="s">
        <v>163</v>
      </c>
      <c r="J4" s="38">
        <v>4.33</v>
      </c>
      <c r="K4" s="38">
        <v>1.9</v>
      </c>
      <c r="L4" s="38">
        <v>2.2400000000000002</v>
      </c>
      <c r="M4" s="51">
        <v>0.65</v>
      </c>
    </row>
    <row r="5" spans="1:16" x14ac:dyDescent="0.2">
      <c r="A5" s="8"/>
      <c r="B5" s="15" t="s">
        <v>84</v>
      </c>
      <c r="C5" s="34">
        <v>1.4E-2</v>
      </c>
      <c r="D5" s="46" t="s">
        <v>163</v>
      </c>
      <c r="E5" s="42" t="s">
        <v>163</v>
      </c>
      <c r="F5" s="42">
        <v>1.0999999999999999E-2</v>
      </c>
      <c r="G5" s="42" t="s">
        <v>163</v>
      </c>
      <c r="H5" s="42" t="s">
        <v>163</v>
      </c>
      <c r="I5" s="47">
        <v>5.4000000000000003E-3</v>
      </c>
      <c r="J5" s="39">
        <v>2.6</v>
      </c>
      <c r="K5" s="39">
        <v>2.21</v>
      </c>
      <c r="L5" s="39">
        <v>2.75</v>
      </c>
      <c r="M5" s="53">
        <v>0.82</v>
      </c>
    </row>
    <row r="6" spans="1:16" x14ac:dyDescent="0.2">
      <c r="A6" s="8"/>
      <c r="B6" s="15" t="s">
        <v>68</v>
      </c>
      <c r="C6" s="34">
        <v>1.9E-2</v>
      </c>
      <c r="D6" s="46" t="s">
        <v>163</v>
      </c>
      <c r="E6" s="42" t="s">
        <v>163</v>
      </c>
      <c r="F6" s="42" t="s">
        <v>163</v>
      </c>
      <c r="G6" s="42" t="s">
        <v>163</v>
      </c>
      <c r="H6" s="42">
        <v>2.3999999999999998E-3</v>
      </c>
      <c r="I6" s="47" t="s">
        <v>163</v>
      </c>
      <c r="J6" s="39">
        <v>6.85</v>
      </c>
      <c r="K6" s="39">
        <v>7.68</v>
      </c>
      <c r="L6" s="39">
        <v>6.97</v>
      </c>
      <c r="M6" s="53">
        <v>5.96</v>
      </c>
    </row>
    <row r="7" spans="1:16" x14ac:dyDescent="0.2">
      <c r="A7" s="12"/>
      <c r="B7" s="15" t="s">
        <v>35</v>
      </c>
      <c r="C7" s="34">
        <v>1.9E-2</v>
      </c>
      <c r="D7" s="46" t="s">
        <v>163</v>
      </c>
      <c r="E7" s="42" t="s">
        <v>163</v>
      </c>
      <c r="F7" s="42" t="s">
        <v>163</v>
      </c>
      <c r="G7" s="42" t="s">
        <v>163</v>
      </c>
      <c r="H7" s="42" t="s">
        <v>163</v>
      </c>
      <c r="I7" s="47" t="s">
        <v>163</v>
      </c>
      <c r="J7" s="39">
        <v>7.7</v>
      </c>
      <c r="K7" s="39">
        <v>7.72</v>
      </c>
      <c r="L7" s="39">
        <v>7.16</v>
      </c>
      <c r="M7" s="53">
        <v>5.54</v>
      </c>
    </row>
    <row r="8" spans="1:16" ht="17" thickBot="1" x14ac:dyDescent="0.25">
      <c r="A8" s="9"/>
      <c r="B8" s="16" t="s">
        <v>32</v>
      </c>
      <c r="C8" s="36">
        <v>4.2000000000000003E-2</v>
      </c>
      <c r="D8" s="48" t="s">
        <v>163</v>
      </c>
      <c r="E8" s="43" t="s">
        <v>163</v>
      </c>
      <c r="F8" s="43" t="s">
        <v>163</v>
      </c>
      <c r="G8" s="43" t="s">
        <v>163</v>
      </c>
      <c r="H8" s="43" t="s">
        <v>163</v>
      </c>
      <c r="I8" s="49" t="s">
        <v>163</v>
      </c>
      <c r="J8" s="40">
        <v>6.03</v>
      </c>
      <c r="K8" s="40">
        <v>5.77</v>
      </c>
      <c r="L8" s="40">
        <v>3.77</v>
      </c>
      <c r="M8" s="55">
        <v>5.47</v>
      </c>
      <c r="P8" s="20"/>
    </row>
    <row r="9" spans="1:16" x14ac:dyDescent="0.2">
      <c r="A9" s="7" t="s">
        <v>5</v>
      </c>
      <c r="B9" s="13" t="s">
        <v>4</v>
      </c>
      <c r="C9" s="35">
        <v>4.5999999999999999E-3</v>
      </c>
      <c r="D9" s="44" t="s">
        <v>163</v>
      </c>
      <c r="E9" s="41" t="s">
        <v>163</v>
      </c>
      <c r="F9" s="41">
        <v>5.3E-3</v>
      </c>
      <c r="G9" s="41" t="s">
        <v>163</v>
      </c>
      <c r="H9" s="41" t="s">
        <v>163</v>
      </c>
      <c r="I9" s="45" t="s">
        <v>163</v>
      </c>
      <c r="J9" s="38">
        <v>4.34</v>
      </c>
      <c r="K9" s="38">
        <v>1.77</v>
      </c>
      <c r="L9" s="38">
        <v>2.25</v>
      </c>
      <c r="M9" s="51">
        <v>0.66</v>
      </c>
      <c r="P9" s="20"/>
    </row>
    <row r="10" spans="1:16" x14ac:dyDescent="0.2">
      <c r="A10" s="8"/>
      <c r="B10" s="15" t="s">
        <v>152</v>
      </c>
      <c r="C10" s="34">
        <v>8.9999999999999993E-3</v>
      </c>
      <c r="D10" s="46">
        <v>0.02</v>
      </c>
      <c r="E10" s="42" t="s">
        <v>163</v>
      </c>
      <c r="F10" s="56">
        <v>1.3999999999999999E-4</v>
      </c>
      <c r="G10" s="42" t="s">
        <v>163</v>
      </c>
      <c r="H10" s="42" t="s">
        <v>163</v>
      </c>
      <c r="I10" s="47">
        <v>2.1000000000000001E-2</v>
      </c>
      <c r="J10" s="39">
        <v>9.07</v>
      </c>
      <c r="K10" s="39">
        <v>8.27</v>
      </c>
      <c r="L10" s="39">
        <v>8.6199999999999992</v>
      </c>
      <c r="M10" s="53">
        <v>7.84</v>
      </c>
      <c r="P10" s="20"/>
    </row>
    <row r="11" spans="1:16" x14ac:dyDescent="0.2">
      <c r="A11" s="8"/>
      <c r="B11" s="15" t="s">
        <v>153</v>
      </c>
      <c r="C11" s="34">
        <v>2.3E-2</v>
      </c>
      <c r="D11" s="46" t="s">
        <v>163</v>
      </c>
      <c r="E11" s="42" t="s">
        <v>163</v>
      </c>
      <c r="F11" s="42">
        <v>9.5999999999999992E-3</v>
      </c>
      <c r="G11" s="42" t="s">
        <v>163</v>
      </c>
      <c r="H11" s="42" t="s">
        <v>163</v>
      </c>
      <c r="I11" s="47">
        <v>4.2999999999999997E-2</v>
      </c>
      <c r="J11" s="39">
        <v>9.33</v>
      </c>
      <c r="K11" s="39">
        <v>8.15</v>
      </c>
      <c r="L11" s="39">
        <v>8.93</v>
      </c>
      <c r="M11" s="53">
        <v>7.11</v>
      </c>
      <c r="P11" s="20"/>
    </row>
    <row r="12" spans="1:16" x14ac:dyDescent="0.2">
      <c r="A12" s="8"/>
      <c r="B12" s="15" t="s">
        <v>84</v>
      </c>
      <c r="C12" s="34">
        <v>2.5999999999999999E-2</v>
      </c>
      <c r="D12" s="46" t="s">
        <v>163</v>
      </c>
      <c r="E12" s="42" t="s">
        <v>163</v>
      </c>
      <c r="F12" s="42">
        <v>2.4E-2</v>
      </c>
      <c r="G12" s="42" t="s">
        <v>163</v>
      </c>
      <c r="H12" s="42" t="s">
        <v>163</v>
      </c>
      <c r="I12" s="47" t="s">
        <v>163</v>
      </c>
      <c r="J12" s="39">
        <v>3.89</v>
      </c>
      <c r="K12" s="39">
        <v>3.63</v>
      </c>
      <c r="L12" s="39">
        <v>3.39</v>
      </c>
      <c r="M12" s="53">
        <v>1.62</v>
      </c>
      <c r="P12" s="20"/>
    </row>
    <row r="13" spans="1:16" x14ac:dyDescent="0.2">
      <c r="A13" s="8"/>
      <c r="B13" s="15" t="s">
        <v>6</v>
      </c>
      <c r="C13" s="34">
        <v>2.8000000000000001E-2</v>
      </c>
      <c r="D13" s="46" t="s">
        <v>163</v>
      </c>
      <c r="E13" s="42" t="s">
        <v>163</v>
      </c>
      <c r="F13" s="42" t="s">
        <v>163</v>
      </c>
      <c r="G13" s="42" t="s">
        <v>163</v>
      </c>
      <c r="H13" s="42" t="s">
        <v>163</v>
      </c>
      <c r="I13" s="47" t="s">
        <v>163</v>
      </c>
      <c r="J13" s="39">
        <v>7.65</v>
      </c>
      <c r="K13" s="39">
        <v>7.47</v>
      </c>
      <c r="L13" s="39">
        <v>7.18</v>
      </c>
      <c r="M13" s="53">
        <v>5.48</v>
      </c>
      <c r="P13" s="20"/>
    </row>
    <row r="14" spans="1:16" x14ac:dyDescent="0.2">
      <c r="A14" s="8"/>
      <c r="B14" s="15" t="s">
        <v>3</v>
      </c>
      <c r="C14" s="34">
        <v>3.4000000000000002E-2</v>
      </c>
      <c r="D14" s="46" t="s">
        <v>163</v>
      </c>
      <c r="E14" s="42" t="s">
        <v>163</v>
      </c>
      <c r="F14" s="42" t="s">
        <v>163</v>
      </c>
      <c r="G14" s="42" t="s">
        <v>163</v>
      </c>
      <c r="H14" s="42" t="s">
        <v>163</v>
      </c>
      <c r="I14" s="47" t="s">
        <v>163</v>
      </c>
      <c r="J14" s="39">
        <v>5.36</v>
      </c>
      <c r="K14" s="39">
        <v>3.16</v>
      </c>
      <c r="L14" s="39">
        <v>2.38</v>
      </c>
      <c r="M14" s="53">
        <v>3.67</v>
      </c>
      <c r="P14" s="20"/>
    </row>
    <row r="15" spans="1:16" ht="17" thickBot="1" x14ac:dyDescent="0.25">
      <c r="A15" s="10"/>
      <c r="B15" s="16" t="s">
        <v>74</v>
      </c>
      <c r="C15" s="36">
        <v>3.7999999999999999E-2</v>
      </c>
      <c r="D15" s="48" t="s">
        <v>163</v>
      </c>
      <c r="E15" s="43" t="s">
        <v>163</v>
      </c>
      <c r="F15" s="43" t="s">
        <v>163</v>
      </c>
      <c r="G15" s="43" t="s">
        <v>163</v>
      </c>
      <c r="H15" s="43" t="s">
        <v>163</v>
      </c>
      <c r="I15" s="49" t="s">
        <v>163</v>
      </c>
      <c r="J15" s="40">
        <v>6.75</v>
      </c>
      <c r="K15" s="40">
        <v>7.4</v>
      </c>
      <c r="L15" s="40">
        <v>6.78</v>
      </c>
      <c r="M15" s="55">
        <v>5.76</v>
      </c>
    </row>
    <row r="16" spans="1:16" x14ac:dyDescent="0.2">
      <c r="A16" s="7" t="s">
        <v>8</v>
      </c>
      <c r="B16" s="13" t="s">
        <v>80</v>
      </c>
      <c r="C16" s="35">
        <v>2.2000000000000001E-3</v>
      </c>
      <c r="D16" s="44">
        <v>3.4000000000000002E-2</v>
      </c>
      <c r="E16" s="41" t="s">
        <v>163</v>
      </c>
      <c r="F16" s="57">
        <v>3.8999999999999999E-4</v>
      </c>
      <c r="G16" s="41" t="s">
        <v>163</v>
      </c>
      <c r="H16" s="41" t="s">
        <v>163</v>
      </c>
      <c r="I16" s="45">
        <v>0.02</v>
      </c>
      <c r="J16" s="38">
        <v>7.98</v>
      </c>
      <c r="K16" s="38">
        <v>6.8</v>
      </c>
      <c r="L16" s="38">
        <v>7.41</v>
      </c>
      <c r="M16" s="51">
        <v>6.17</v>
      </c>
    </row>
    <row r="17" spans="1:13" x14ac:dyDescent="0.2">
      <c r="A17" s="12"/>
      <c r="B17" s="15" t="s">
        <v>11</v>
      </c>
      <c r="C17" s="34">
        <v>4.1000000000000003E-3</v>
      </c>
      <c r="D17" s="46" t="s">
        <v>163</v>
      </c>
      <c r="E17" s="42" t="s">
        <v>163</v>
      </c>
      <c r="F17" s="42">
        <v>4.4000000000000003E-3</v>
      </c>
      <c r="G17" s="42" t="s">
        <v>163</v>
      </c>
      <c r="H17" s="42" t="s">
        <v>163</v>
      </c>
      <c r="I17" s="47" t="s">
        <v>163</v>
      </c>
      <c r="J17" s="39">
        <v>4.21</v>
      </c>
      <c r="K17" s="39">
        <v>1.69</v>
      </c>
      <c r="L17" s="39">
        <v>2.0099999999999998</v>
      </c>
      <c r="M17" s="53">
        <v>0.62</v>
      </c>
    </row>
    <row r="18" spans="1:13" x14ac:dyDescent="0.2">
      <c r="A18" s="8"/>
      <c r="B18" s="15" t="s">
        <v>44</v>
      </c>
      <c r="C18" s="34">
        <v>7.3000000000000001E-3</v>
      </c>
      <c r="D18" s="46" t="s">
        <v>163</v>
      </c>
      <c r="E18" s="42" t="s">
        <v>163</v>
      </c>
      <c r="F18" s="42" t="s">
        <v>163</v>
      </c>
      <c r="G18" s="42" t="s">
        <v>163</v>
      </c>
      <c r="H18" s="42" t="s">
        <v>163</v>
      </c>
      <c r="I18" s="47" t="s">
        <v>163</v>
      </c>
      <c r="J18" s="39">
        <v>3.26</v>
      </c>
      <c r="K18" s="39">
        <v>3.42</v>
      </c>
      <c r="L18" s="39">
        <v>5.66</v>
      </c>
      <c r="M18" s="53">
        <v>4.1500000000000004</v>
      </c>
    </row>
    <row r="19" spans="1:13" ht="17" thickBot="1" x14ac:dyDescent="0.25">
      <c r="A19" s="8"/>
      <c r="B19" s="15" t="s">
        <v>98</v>
      </c>
      <c r="C19" s="34">
        <v>1.2999999999999999E-2</v>
      </c>
      <c r="D19" s="46" t="s">
        <v>163</v>
      </c>
      <c r="E19" s="42" t="s">
        <v>163</v>
      </c>
      <c r="F19" s="42">
        <v>5.1999999999999998E-3</v>
      </c>
      <c r="G19" s="42" t="s">
        <v>163</v>
      </c>
      <c r="H19" s="42" t="s">
        <v>163</v>
      </c>
      <c r="I19" s="47">
        <v>3.9E-2</v>
      </c>
      <c r="J19" s="39">
        <v>7.11</v>
      </c>
      <c r="K19" s="39">
        <v>5.66</v>
      </c>
      <c r="L19" s="39">
        <v>6.52</v>
      </c>
      <c r="M19" s="53">
        <v>4.43</v>
      </c>
    </row>
    <row r="20" spans="1:13" x14ac:dyDescent="0.2">
      <c r="A20" s="7" t="s">
        <v>15</v>
      </c>
      <c r="B20" s="13" t="s">
        <v>80</v>
      </c>
      <c r="C20" s="35">
        <v>5.8E-4</v>
      </c>
      <c r="D20" s="44">
        <v>1.6E-2</v>
      </c>
      <c r="E20" s="41" t="s">
        <v>163</v>
      </c>
      <c r="F20" s="57">
        <v>2.5000000000000001E-4</v>
      </c>
      <c r="G20" s="41" t="s">
        <v>163</v>
      </c>
      <c r="H20" s="41" t="s">
        <v>163</v>
      </c>
      <c r="I20" s="45">
        <v>3.6999999999999998E-2</v>
      </c>
      <c r="J20" s="38">
        <v>7.48</v>
      </c>
      <c r="K20" s="38">
        <v>6.17</v>
      </c>
      <c r="L20" s="38">
        <v>6.74</v>
      </c>
      <c r="M20" s="51">
        <v>5.59</v>
      </c>
    </row>
    <row r="21" spans="1:13" x14ac:dyDescent="0.2">
      <c r="A21" s="12"/>
      <c r="B21" s="15" t="s">
        <v>191</v>
      </c>
      <c r="C21" s="34">
        <v>1.2999999999999999E-3</v>
      </c>
      <c r="D21" s="46" t="s">
        <v>163</v>
      </c>
      <c r="E21" s="42" t="s">
        <v>163</v>
      </c>
      <c r="F21" s="42">
        <v>1.4E-2</v>
      </c>
      <c r="G21" s="42" t="s">
        <v>163</v>
      </c>
      <c r="H21" s="42" t="s">
        <v>163</v>
      </c>
      <c r="I21" s="47" t="s">
        <v>163</v>
      </c>
      <c r="J21" s="39">
        <v>1.95</v>
      </c>
      <c r="K21" s="39">
        <v>4.9000000000000004</v>
      </c>
      <c r="L21" s="39">
        <v>5.64</v>
      </c>
      <c r="M21" s="53">
        <v>6.57</v>
      </c>
    </row>
    <row r="22" spans="1:13" x14ac:dyDescent="0.2">
      <c r="A22" s="8"/>
      <c r="B22" s="15" t="s">
        <v>19</v>
      </c>
      <c r="C22" s="34">
        <v>5.3E-3</v>
      </c>
      <c r="D22" s="46" t="s">
        <v>163</v>
      </c>
      <c r="E22" s="42" t="s">
        <v>163</v>
      </c>
      <c r="F22" s="42">
        <v>4.0000000000000001E-3</v>
      </c>
      <c r="G22" s="42" t="s">
        <v>163</v>
      </c>
      <c r="H22" s="42" t="s">
        <v>163</v>
      </c>
      <c r="I22" s="47" t="s">
        <v>163</v>
      </c>
      <c r="J22" s="39">
        <v>3.84</v>
      </c>
      <c r="K22" s="39">
        <v>1.47</v>
      </c>
      <c r="L22" s="39">
        <v>1.7</v>
      </c>
      <c r="M22" s="53">
        <v>0.51</v>
      </c>
    </row>
    <row r="23" spans="1:13" x14ac:dyDescent="0.2">
      <c r="A23" s="8"/>
      <c r="B23" s="15" t="s">
        <v>51</v>
      </c>
      <c r="C23" s="34">
        <v>1.2E-2</v>
      </c>
      <c r="D23" s="46" t="s">
        <v>163</v>
      </c>
      <c r="E23" s="42" t="s">
        <v>163</v>
      </c>
      <c r="F23" s="42" t="s">
        <v>163</v>
      </c>
      <c r="G23" s="42" t="s">
        <v>163</v>
      </c>
      <c r="H23" s="42" t="s">
        <v>163</v>
      </c>
      <c r="I23" s="47" t="s">
        <v>163</v>
      </c>
      <c r="J23" s="39">
        <v>2.88</v>
      </c>
      <c r="K23" s="39">
        <v>2.93</v>
      </c>
      <c r="L23" s="39">
        <v>5.01</v>
      </c>
      <c r="M23" s="53">
        <v>3.66</v>
      </c>
    </row>
    <row r="24" spans="1:13" x14ac:dyDescent="0.2">
      <c r="A24" s="8"/>
      <c r="B24" s="15" t="s">
        <v>126</v>
      </c>
      <c r="C24" s="34">
        <v>1.4E-2</v>
      </c>
      <c r="D24" s="46" t="s">
        <v>163</v>
      </c>
      <c r="E24" s="42" t="s">
        <v>163</v>
      </c>
      <c r="F24" s="42">
        <v>3.3999999999999998E-3</v>
      </c>
      <c r="G24" s="42" t="s">
        <v>163</v>
      </c>
      <c r="H24" s="42" t="s">
        <v>163</v>
      </c>
      <c r="I24" s="47" t="s">
        <v>163</v>
      </c>
      <c r="J24" s="39">
        <v>6.61</v>
      </c>
      <c r="K24" s="39">
        <v>5.04</v>
      </c>
      <c r="L24" s="39">
        <v>5.86</v>
      </c>
      <c r="M24" s="53">
        <v>4</v>
      </c>
    </row>
    <row r="25" spans="1:13" x14ac:dyDescent="0.2">
      <c r="A25" s="8"/>
      <c r="B25" s="15" t="s">
        <v>192</v>
      </c>
      <c r="C25" s="34">
        <v>1.6E-2</v>
      </c>
      <c r="D25" s="46" t="s">
        <v>163</v>
      </c>
      <c r="E25" s="42" t="s">
        <v>163</v>
      </c>
      <c r="F25" s="42" t="s">
        <v>163</v>
      </c>
      <c r="G25" s="42" t="s">
        <v>163</v>
      </c>
      <c r="H25" s="42" t="s">
        <v>163</v>
      </c>
      <c r="I25" s="47" t="s">
        <v>163</v>
      </c>
      <c r="J25" s="39">
        <v>0.18</v>
      </c>
      <c r="K25" s="39">
        <v>1.35</v>
      </c>
      <c r="L25" s="39">
        <v>2.82</v>
      </c>
      <c r="M25" s="53">
        <v>2.25</v>
      </c>
    </row>
    <row r="26" spans="1:13" x14ac:dyDescent="0.2">
      <c r="A26" s="8"/>
      <c r="B26" s="15" t="s">
        <v>193</v>
      </c>
      <c r="C26" s="34">
        <v>0.02</v>
      </c>
      <c r="D26" s="46" t="s">
        <v>163</v>
      </c>
      <c r="E26" s="42">
        <v>3.9E-2</v>
      </c>
      <c r="F26" s="42" t="s">
        <v>163</v>
      </c>
      <c r="G26" s="42" t="s">
        <v>163</v>
      </c>
      <c r="H26" s="42" t="s">
        <v>163</v>
      </c>
      <c r="I26" s="47" t="s">
        <v>163</v>
      </c>
      <c r="J26" s="39">
        <v>0.81</v>
      </c>
      <c r="K26" s="39">
        <v>1.67</v>
      </c>
      <c r="L26" s="39">
        <v>3.07</v>
      </c>
      <c r="M26" s="53">
        <v>2.56</v>
      </c>
    </row>
    <row r="27" spans="1:13" x14ac:dyDescent="0.2">
      <c r="A27" s="8"/>
      <c r="B27" s="15" t="s">
        <v>115</v>
      </c>
      <c r="C27" s="34">
        <v>0.03</v>
      </c>
      <c r="D27" s="46" t="s">
        <v>163</v>
      </c>
      <c r="E27" s="42" t="s">
        <v>163</v>
      </c>
      <c r="F27" s="42">
        <v>0.01</v>
      </c>
      <c r="G27" s="42" t="s">
        <v>163</v>
      </c>
      <c r="H27" s="42" t="s">
        <v>163</v>
      </c>
      <c r="I27" s="47" t="s">
        <v>163</v>
      </c>
      <c r="J27" s="39">
        <v>7.52</v>
      </c>
      <c r="K27" s="39">
        <v>5.98</v>
      </c>
      <c r="L27" s="39">
        <v>6.67</v>
      </c>
      <c r="M27" s="53">
        <v>5.52</v>
      </c>
    </row>
    <row r="28" spans="1:13" x14ac:dyDescent="0.2">
      <c r="A28" s="8"/>
      <c r="B28" s="15" t="s">
        <v>174</v>
      </c>
      <c r="C28" s="34">
        <v>0.03</v>
      </c>
      <c r="D28" s="46">
        <v>1.4E-2</v>
      </c>
      <c r="E28" s="42" t="s">
        <v>163</v>
      </c>
      <c r="F28" s="42">
        <v>1.7999999999999999E-2</v>
      </c>
      <c r="G28" s="42" t="s">
        <v>163</v>
      </c>
      <c r="H28" s="42" t="s">
        <v>163</v>
      </c>
      <c r="I28" s="47" t="s">
        <v>163</v>
      </c>
      <c r="J28" s="39">
        <v>8.84</v>
      </c>
      <c r="K28" s="39">
        <v>7.75</v>
      </c>
      <c r="L28" s="39">
        <v>8.0399999999999991</v>
      </c>
      <c r="M28" s="53">
        <v>7.81</v>
      </c>
    </row>
    <row r="29" spans="1:13" x14ac:dyDescent="0.2">
      <c r="A29" s="8"/>
      <c r="B29" s="15" t="s">
        <v>114</v>
      </c>
      <c r="C29" s="34">
        <v>0.03</v>
      </c>
      <c r="D29" s="46">
        <v>3.7999999999999999E-2</v>
      </c>
      <c r="E29" s="56">
        <v>3.4000000000000002E-4</v>
      </c>
      <c r="F29" s="42" t="s">
        <v>163</v>
      </c>
      <c r="G29" s="42" t="s">
        <v>163</v>
      </c>
      <c r="H29" s="42" t="s">
        <v>163</v>
      </c>
      <c r="I29" s="47" t="s">
        <v>163</v>
      </c>
      <c r="J29" s="39">
        <v>10.44</v>
      </c>
      <c r="K29" s="39">
        <v>9.93</v>
      </c>
      <c r="L29" s="39">
        <v>9.64</v>
      </c>
      <c r="M29" s="53">
        <v>10.02</v>
      </c>
    </row>
    <row r="30" spans="1:13" x14ac:dyDescent="0.2">
      <c r="A30" s="8"/>
      <c r="B30" s="15" t="s">
        <v>124</v>
      </c>
      <c r="C30" s="34">
        <v>0.03</v>
      </c>
      <c r="D30" s="46" t="s">
        <v>163</v>
      </c>
      <c r="E30" s="42" t="s">
        <v>163</v>
      </c>
      <c r="F30" s="42" t="s">
        <v>163</v>
      </c>
      <c r="G30" s="42" t="s">
        <v>163</v>
      </c>
      <c r="H30" s="42" t="s">
        <v>163</v>
      </c>
      <c r="I30" s="47" t="s">
        <v>163</v>
      </c>
      <c r="J30" s="39">
        <v>7.53</v>
      </c>
      <c r="K30" s="39">
        <v>6.47</v>
      </c>
      <c r="L30" s="39">
        <v>7.14</v>
      </c>
      <c r="M30" s="53">
        <v>5.62</v>
      </c>
    </row>
    <row r="31" spans="1:13" x14ac:dyDescent="0.2">
      <c r="A31" s="8"/>
      <c r="B31" s="15" t="s">
        <v>18</v>
      </c>
      <c r="C31" s="34">
        <v>0.03</v>
      </c>
      <c r="D31" s="46" t="s">
        <v>163</v>
      </c>
      <c r="E31" s="42" t="s">
        <v>163</v>
      </c>
      <c r="F31" s="42" t="s">
        <v>163</v>
      </c>
      <c r="G31" s="42">
        <v>3.5999999999999997E-2</v>
      </c>
      <c r="H31" s="42" t="s">
        <v>163</v>
      </c>
      <c r="I31" s="47" t="s">
        <v>163</v>
      </c>
      <c r="J31" s="39">
        <v>4.54</v>
      </c>
      <c r="K31" s="39">
        <v>5.82</v>
      </c>
      <c r="L31" s="39">
        <v>3.17</v>
      </c>
      <c r="M31" s="53">
        <v>3.76</v>
      </c>
    </row>
    <row r="32" spans="1:13" x14ac:dyDescent="0.2">
      <c r="A32" s="8"/>
      <c r="B32" s="15" t="s">
        <v>20</v>
      </c>
      <c r="C32" s="34">
        <v>4.1000000000000002E-2</v>
      </c>
      <c r="D32" s="46" t="s">
        <v>163</v>
      </c>
      <c r="E32" s="42" t="s">
        <v>163</v>
      </c>
      <c r="F32" s="42" t="s">
        <v>163</v>
      </c>
      <c r="G32" s="42" t="s">
        <v>163</v>
      </c>
      <c r="H32" s="42" t="s">
        <v>163</v>
      </c>
      <c r="I32" s="47" t="s">
        <v>163</v>
      </c>
      <c r="J32" s="39">
        <v>4.54</v>
      </c>
      <c r="K32" s="39">
        <v>2.48</v>
      </c>
      <c r="L32" s="39">
        <v>1.83</v>
      </c>
      <c r="M32" s="53">
        <v>3.28</v>
      </c>
    </row>
    <row r="33" spans="1:13" x14ac:dyDescent="0.2">
      <c r="A33" s="8"/>
      <c r="B33" s="15" t="s">
        <v>175</v>
      </c>
      <c r="C33" s="34">
        <v>4.1000000000000002E-2</v>
      </c>
      <c r="D33" s="46" t="s">
        <v>163</v>
      </c>
      <c r="E33" s="42">
        <v>1.4999999999999999E-2</v>
      </c>
      <c r="F33" s="42" t="s">
        <v>163</v>
      </c>
      <c r="G33" s="42">
        <v>2.1999999999999999E-2</v>
      </c>
      <c r="H33" s="42" t="s">
        <v>163</v>
      </c>
      <c r="I33" s="47">
        <v>5.1999999999999998E-3</v>
      </c>
      <c r="J33" s="39">
        <v>9.94</v>
      </c>
      <c r="K33" s="39">
        <v>9.92</v>
      </c>
      <c r="L33" s="39">
        <v>9.18</v>
      </c>
      <c r="M33" s="53">
        <v>10.029999999999999</v>
      </c>
    </row>
    <row r="34" spans="1:13" ht="17" thickBot="1" x14ac:dyDescent="0.25">
      <c r="A34" s="8"/>
      <c r="B34" s="15" t="s">
        <v>108</v>
      </c>
      <c r="C34" s="34">
        <v>4.7E-2</v>
      </c>
      <c r="D34" s="46" t="s">
        <v>163</v>
      </c>
      <c r="E34" s="42" t="s">
        <v>163</v>
      </c>
      <c r="F34" s="42" t="s">
        <v>163</v>
      </c>
      <c r="G34" s="42" t="s">
        <v>163</v>
      </c>
      <c r="H34" s="42" t="s">
        <v>163</v>
      </c>
      <c r="I34" s="47" t="s">
        <v>163</v>
      </c>
      <c r="J34" s="39">
        <v>3.26</v>
      </c>
      <c r="K34" s="39">
        <v>1.77</v>
      </c>
      <c r="L34" s="39">
        <v>2.11</v>
      </c>
      <c r="M34" s="53">
        <v>1.74</v>
      </c>
    </row>
    <row r="35" spans="1:13" x14ac:dyDescent="0.2">
      <c r="A35" s="8" t="s">
        <v>21</v>
      </c>
      <c r="B35" s="13" t="s">
        <v>80</v>
      </c>
      <c r="C35" s="37">
        <v>1E-4</v>
      </c>
      <c r="D35" s="44">
        <v>1.4E-2</v>
      </c>
      <c r="E35" s="41" t="s">
        <v>163</v>
      </c>
      <c r="F35" s="57">
        <v>6.0999999999999999E-5</v>
      </c>
      <c r="G35" s="41" t="s">
        <v>163</v>
      </c>
      <c r="H35" s="41" t="s">
        <v>163</v>
      </c>
      <c r="I35" s="45">
        <v>3.7000000000000002E-3</v>
      </c>
      <c r="J35" s="38">
        <v>7.73</v>
      </c>
      <c r="K35" s="38">
        <v>6.37</v>
      </c>
      <c r="L35" s="38">
        <v>7.14</v>
      </c>
      <c r="M35" s="51">
        <v>5.61</v>
      </c>
    </row>
    <row r="36" spans="1:13" x14ac:dyDescent="0.2">
      <c r="A36" s="12"/>
      <c r="B36" s="15" t="s">
        <v>191</v>
      </c>
      <c r="C36" s="34">
        <v>3.0000000000000001E-3</v>
      </c>
      <c r="D36" s="46" t="s">
        <v>163</v>
      </c>
      <c r="E36" s="42" t="s">
        <v>163</v>
      </c>
      <c r="F36" s="42">
        <v>2.1000000000000001E-2</v>
      </c>
      <c r="G36" s="42" t="s">
        <v>163</v>
      </c>
      <c r="H36" s="42" t="s">
        <v>163</v>
      </c>
      <c r="I36" s="47" t="s">
        <v>163</v>
      </c>
      <c r="J36" s="39">
        <v>2.0699999999999998</v>
      </c>
      <c r="K36" s="39">
        <v>5.03</v>
      </c>
      <c r="L36" s="39">
        <v>5.97</v>
      </c>
      <c r="M36" s="53">
        <v>6.58</v>
      </c>
    </row>
    <row r="37" spans="1:13" x14ac:dyDescent="0.2">
      <c r="A37" s="8"/>
      <c r="B37" s="15" t="s">
        <v>194</v>
      </c>
      <c r="C37" s="34">
        <v>3.0000000000000001E-3</v>
      </c>
      <c r="D37" s="46" t="s">
        <v>163</v>
      </c>
      <c r="E37" s="42" t="s">
        <v>163</v>
      </c>
      <c r="F37" s="42" t="s">
        <v>163</v>
      </c>
      <c r="G37" s="56">
        <v>4.6000000000000001E-4</v>
      </c>
      <c r="H37" s="42">
        <v>0.04</v>
      </c>
      <c r="I37" s="47" t="s">
        <v>163</v>
      </c>
      <c r="J37" s="39">
        <v>2.5499999999999998</v>
      </c>
      <c r="K37" s="39">
        <v>0.78</v>
      </c>
      <c r="L37" s="39">
        <v>4.82</v>
      </c>
      <c r="M37" s="53">
        <v>3.31</v>
      </c>
    </row>
    <row r="38" spans="1:13" x14ac:dyDescent="0.2">
      <c r="A38" s="8"/>
      <c r="B38" s="15" t="s">
        <v>176</v>
      </c>
      <c r="C38" s="34">
        <v>3.8999999999999998E-3</v>
      </c>
      <c r="D38" s="46" t="s">
        <v>163</v>
      </c>
      <c r="E38" s="42">
        <v>4.1000000000000002E-2</v>
      </c>
      <c r="F38" s="42" t="s">
        <v>163</v>
      </c>
      <c r="G38" s="42">
        <v>4.3999999999999997E-2</v>
      </c>
      <c r="H38" s="42" t="s">
        <v>163</v>
      </c>
      <c r="I38" s="47" t="s">
        <v>163</v>
      </c>
      <c r="J38" s="39">
        <v>3.09</v>
      </c>
      <c r="K38" s="39">
        <v>3.05</v>
      </c>
      <c r="L38" s="39">
        <v>5.4</v>
      </c>
      <c r="M38" s="53">
        <v>3.68</v>
      </c>
    </row>
    <row r="39" spans="1:13" x14ac:dyDescent="0.2">
      <c r="A39" s="8"/>
      <c r="B39" s="15" t="s">
        <v>25</v>
      </c>
      <c r="C39" s="34">
        <v>3.8999999999999998E-3</v>
      </c>
      <c r="D39" s="46" t="s">
        <v>163</v>
      </c>
      <c r="E39" s="42" t="s">
        <v>163</v>
      </c>
      <c r="F39" s="42">
        <v>3.3E-3</v>
      </c>
      <c r="G39" s="42" t="s">
        <v>163</v>
      </c>
      <c r="H39" s="42" t="s">
        <v>163</v>
      </c>
      <c r="I39" s="47" t="s">
        <v>163</v>
      </c>
      <c r="J39" s="39">
        <v>4.0199999999999996</v>
      </c>
      <c r="K39" s="39">
        <v>1.55</v>
      </c>
      <c r="L39" s="39">
        <v>1.88</v>
      </c>
      <c r="M39" s="53">
        <v>0.5</v>
      </c>
    </row>
    <row r="40" spans="1:13" x14ac:dyDescent="0.2">
      <c r="A40" s="8"/>
      <c r="B40" s="15" t="s">
        <v>195</v>
      </c>
      <c r="C40" s="34">
        <v>0.01</v>
      </c>
      <c r="D40" s="46">
        <v>3.5000000000000001E-3</v>
      </c>
      <c r="E40" s="42">
        <v>1.7000000000000001E-2</v>
      </c>
      <c r="F40" s="42" t="s">
        <v>163</v>
      </c>
      <c r="G40" s="42" t="s">
        <v>163</v>
      </c>
      <c r="H40" s="42" t="s">
        <v>163</v>
      </c>
      <c r="I40" s="47" t="s">
        <v>163</v>
      </c>
      <c r="J40" s="39">
        <v>1.48</v>
      </c>
      <c r="K40" s="39">
        <v>4.17</v>
      </c>
      <c r="L40" s="39">
        <v>3.68</v>
      </c>
      <c r="M40" s="53">
        <v>2.5</v>
      </c>
    </row>
    <row r="41" spans="1:13" x14ac:dyDescent="0.2">
      <c r="A41" s="8"/>
      <c r="B41" s="15" t="s">
        <v>143</v>
      </c>
      <c r="C41" s="34">
        <v>1.2E-2</v>
      </c>
      <c r="D41" s="46" t="s">
        <v>163</v>
      </c>
      <c r="E41" s="42" t="s">
        <v>163</v>
      </c>
      <c r="F41" s="42">
        <v>7.3000000000000001E-3</v>
      </c>
      <c r="G41" s="42" t="s">
        <v>163</v>
      </c>
      <c r="H41" s="42" t="s">
        <v>163</v>
      </c>
      <c r="I41" s="47">
        <v>4.1000000000000002E-2</v>
      </c>
      <c r="J41" s="39">
        <v>3.21</v>
      </c>
      <c r="K41" s="39">
        <v>1.54</v>
      </c>
      <c r="L41" s="39">
        <v>2.75</v>
      </c>
      <c r="M41" s="53">
        <v>0.86</v>
      </c>
    </row>
    <row r="42" spans="1:13" x14ac:dyDescent="0.2">
      <c r="A42" s="8"/>
      <c r="B42" s="15" t="s">
        <v>192</v>
      </c>
      <c r="C42" s="34">
        <v>1.2E-2</v>
      </c>
      <c r="D42" s="46" t="s">
        <v>163</v>
      </c>
      <c r="E42" s="42" t="s">
        <v>163</v>
      </c>
      <c r="F42" s="42" t="s">
        <v>163</v>
      </c>
      <c r="G42" s="42" t="s">
        <v>163</v>
      </c>
      <c r="H42" s="42" t="s">
        <v>163</v>
      </c>
      <c r="I42" s="47" t="s">
        <v>163</v>
      </c>
      <c r="J42" s="39">
        <v>0.2</v>
      </c>
      <c r="K42" s="39">
        <v>1.36</v>
      </c>
      <c r="L42" s="39">
        <v>3.05</v>
      </c>
      <c r="M42" s="53">
        <v>2.27</v>
      </c>
    </row>
    <row r="43" spans="1:13" x14ac:dyDescent="0.2">
      <c r="A43" s="8"/>
      <c r="B43" s="15" t="s">
        <v>186</v>
      </c>
      <c r="C43" s="34">
        <v>1.2E-2</v>
      </c>
      <c r="D43" s="46">
        <v>6.0000000000000001E-3</v>
      </c>
      <c r="E43" s="42">
        <v>1.1000000000000001E-3</v>
      </c>
      <c r="F43" s="42">
        <v>7.9000000000000001E-4</v>
      </c>
      <c r="G43" s="42" t="s">
        <v>163</v>
      </c>
      <c r="H43" s="42" t="s">
        <v>163</v>
      </c>
      <c r="I43" s="47" t="s">
        <v>163</v>
      </c>
      <c r="J43" s="39">
        <v>10.67</v>
      </c>
      <c r="K43" s="39">
        <v>10.119999999999999</v>
      </c>
      <c r="L43" s="39">
        <v>10.039999999999999</v>
      </c>
      <c r="M43" s="53">
        <v>10.029999999999999</v>
      </c>
    </row>
    <row r="44" spans="1:13" x14ac:dyDescent="0.2">
      <c r="A44" s="8"/>
      <c r="B44" s="15" t="s">
        <v>63</v>
      </c>
      <c r="C44" s="34">
        <v>1.2E-2</v>
      </c>
      <c r="D44" s="46" t="s">
        <v>163</v>
      </c>
      <c r="E44" s="42" t="s">
        <v>163</v>
      </c>
      <c r="F44" s="42" t="s">
        <v>163</v>
      </c>
      <c r="G44" s="42" t="s">
        <v>163</v>
      </c>
      <c r="H44" s="42">
        <v>5.5999999999999999E-3</v>
      </c>
      <c r="I44" s="47" t="s">
        <v>163</v>
      </c>
      <c r="J44" s="39">
        <v>2.56</v>
      </c>
      <c r="K44" s="39">
        <v>3.5</v>
      </c>
      <c r="L44" s="39">
        <v>2.58</v>
      </c>
      <c r="M44" s="53">
        <v>0.85</v>
      </c>
    </row>
    <row r="45" spans="1:13" x14ac:dyDescent="0.2">
      <c r="A45" s="8"/>
      <c r="B45" s="15" t="s">
        <v>124</v>
      </c>
      <c r="C45" s="34">
        <v>1.2E-2</v>
      </c>
      <c r="D45" s="46" t="s">
        <v>163</v>
      </c>
      <c r="E45" s="42" t="s">
        <v>163</v>
      </c>
      <c r="F45" s="42">
        <v>8.3999999999999995E-3</v>
      </c>
      <c r="G45" s="42" t="s">
        <v>163</v>
      </c>
      <c r="H45" s="42" t="s">
        <v>163</v>
      </c>
      <c r="I45" s="47">
        <v>0.02</v>
      </c>
      <c r="J45" s="39">
        <v>7.7</v>
      </c>
      <c r="K45" s="39">
        <v>6.59</v>
      </c>
      <c r="L45" s="39">
        <v>7.49</v>
      </c>
      <c r="M45" s="53">
        <v>5.59</v>
      </c>
    </row>
    <row r="46" spans="1:13" x14ac:dyDescent="0.2">
      <c r="A46" s="8"/>
      <c r="B46" s="15" t="s">
        <v>115</v>
      </c>
      <c r="C46" s="34">
        <v>1.2E-2</v>
      </c>
      <c r="D46" s="46" t="s">
        <v>163</v>
      </c>
      <c r="E46" s="42" t="s">
        <v>163</v>
      </c>
      <c r="F46" s="42">
        <v>4.5999999999999999E-3</v>
      </c>
      <c r="G46" s="42" t="s">
        <v>163</v>
      </c>
      <c r="H46" s="42" t="s">
        <v>163</v>
      </c>
      <c r="I46" s="47" t="s">
        <v>163</v>
      </c>
      <c r="J46" s="39">
        <v>7.77</v>
      </c>
      <c r="K46" s="39">
        <v>6.17</v>
      </c>
      <c r="L46" s="39">
        <v>7.08</v>
      </c>
      <c r="M46" s="53">
        <v>5.55</v>
      </c>
    </row>
    <row r="47" spans="1:13" x14ac:dyDescent="0.2">
      <c r="A47" s="8"/>
      <c r="B47" s="15" t="s">
        <v>196</v>
      </c>
      <c r="C47" s="34">
        <v>1.2E-2</v>
      </c>
      <c r="D47" s="46" t="s">
        <v>163</v>
      </c>
      <c r="E47" s="42">
        <v>0.03</v>
      </c>
      <c r="F47" s="42" t="s">
        <v>163</v>
      </c>
      <c r="G47" s="42" t="s">
        <v>163</v>
      </c>
      <c r="H47" s="42" t="s">
        <v>163</v>
      </c>
      <c r="I47" s="47" t="s">
        <v>163</v>
      </c>
      <c r="J47" s="39">
        <v>0.86</v>
      </c>
      <c r="K47" s="39">
        <v>1.81</v>
      </c>
      <c r="L47" s="39">
        <v>3.34</v>
      </c>
      <c r="M47" s="53">
        <v>2.56</v>
      </c>
    </row>
    <row r="48" spans="1:13" x14ac:dyDescent="0.2">
      <c r="A48" s="8"/>
      <c r="B48" s="15" t="s">
        <v>174</v>
      </c>
      <c r="C48" s="34">
        <v>1.2E-2</v>
      </c>
      <c r="D48" s="46">
        <v>1.2E-2</v>
      </c>
      <c r="E48" s="42" t="s">
        <v>163</v>
      </c>
      <c r="F48" s="42">
        <v>3.5000000000000001E-3</v>
      </c>
      <c r="G48" s="42" t="s">
        <v>163</v>
      </c>
      <c r="H48" s="42" t="s">
        <v>163</v>
      </c>
      <c r="I48" s="47" t="s">
        <v>163</v>
      </c>
      <c r="J48" s="39">
        <v>9.09</v>
      </c>
      <c r="K48" s="39">
        <v>7.95</v>
      </c>
      <c r="L48" s="39">
        <v>8.4600000000000009</v>
      </c>
      <c r="M48" s="53">
        <v>7.83</v>
      </c>
    </row>
    <row r="49" spans="1:13" x14ac:dyDescent="0.2">
      <c r="A49" s="8"/>
      <c r="B49" s="15" t="s">
        <v>185</v>
      </c>
      <c r="C49" s="34">
        <v>1.2999999999999999E-2</v>
      </c>
      <c r="D49" s="46" t="s">
        <v>163</v>
      </c>
      <c r="E49" s="42">
        <v>2.0999999999999999E-3</v>
      </c>
      <c r="F49" s="42" t="s">
        <v>163</v>
      </c>
      <c r="G49" s="42" t="s">
        <v>163</v>
      </c>
      <c r="H49" s="42" t="s">
        <v>163</v>
      </c>
      <c r="I49" s="47" t="s">
        <v>163</v>
      </c>
      <c r="J49" s="39">
        <v>3.83</v>
      </c>
      <c r="K49" s="39">
        <v>2.58</v>
      </c>
      <c r="L49" s="39">
        <v>1.69</v>
      </c>
      <c r="M49" s="53">
        <v>3.01</v>
      </c>
    </row>
    <row r="50" spans="1:13" x14ac:dyDescent="0.2">
      <c r="A50" s="8"/>
      <c r="B50" s="15" t="s">
        <v>154</v>
      </c>
      <c r="C50" s="34">
        <v>1.4999999999999999E-2</v>
      </c>
      <c r="D50" s="46" t="s">
        <v>163</v>
      </c>
      <c r="E50" s="42">
        <v>1.7999999999999999E-2</v>
      </c>
      <c r="F50" s="42" t="s">
        <v>163</v>
      </c>
      <c r="G50" s="42" t="s">
        <v>163</v>
      </c>
      <c r="H50" s="42" t="s">
        <v>163</v>
      </c>
      <c r="I50" s="47" t="s">
        <v>163</v>
      </c>
      <c r="J50" s="39">
        <v>0.56999999999999995</v>
      </c>
      <c r="K50" s="39">
        <v>0.89</v>
      </c>
      <c r="L50" s="39">
        <v>3.33</v>
      </c>
      <c r="M50" s="53">
        <v>1.88</v>
      </c>
    </row>
    <row r="51" spans="1:13" x14ac:dyDescent="0.2">
      <c r="A51" s="8"/>
      <c r="B51" s="15" t="s">
        <v>27</v>
      </c>
      <c r="C51" s="34">
        <v>1.7999999999999999E-2</v>
      </c>
      <c r="D51" s="46" t="s">
        <v>163</v>
      </c>
      <c r="E51" s="42" t="s">
        <v>163</v>
      </c>
      <c r="F51" s="42" t="s">
        <v>163</v>
      </c>
      <c r="G51" s="42" t="s">
        <v>163</v>
      </c>
      <c r="H51" s="42" t="s">
        <v>163</v>
      </c>
      <c r="I51" s="47" t="s">
        <v>163</v>
      </c>
      <c r="J51" s="39">
        <v>2.14</v>
      </c>
      <c r="K51" s="39">
        <v>3.12</v>
      </c>
      <c r="L51" s="39">
        <v>4.84</v>
      </c>
      <c r="M51" s="53">
        <v>2.2400000000000002</v>
      </c>
    </row>
    <row r="52" spans="1:13" x14ac:dyDescent="0.2">
      <c r="A52" s="8"/>
      <c r="B52" s="15" t="s">
        <v>197</v>
      </c>
      <c r="C52" s="34">
        <v>0.02</v>
      </c>
      <c r="D52" s="46" t="s">
        <v>163</v>
      </c>
      <c r="E52" s="42" t="s">
        <v>163</v>
      </c>
      <c r="F52" s="42" t="s">
        <v>163</v>
      </c>
      <c r="G52" s="42" t="s">
        <v>163</v>
      </c>
      <c r="H52" s="42" t="s">
        <v>163</v>
      </c>
      <c r="I52" s="47" t="s">
        <v>163</v>
      </c>
      <c r="J52" s="39">
        <v>3</v>
      </c>
      <c r="K52" s="39">
        <v>2.2599999999999998</v>
      </c>
      <c r="L52" s="39">
        <v>4.3099999999999996</v>
      </c>
      <c r="M52" s="53">
        <v>4.5199999999999996</v>
      </c>
    </row>
    <row r="53" spans="1:13" x14ac:dyDescent="0.2">
      <c r="A53" s="8"/>
      <c r="B53" s="15" t="s">
        <v>104</v>
      </c>
      <c r="C53" s="34">
        <v>2.1999999999999999E-2</v>
      </c>
      <c r="D53" s="46" t="s">
        <v>163</v>
      </c>
      <c r="E53" s="42">
        <v>4.2999999999999997E-2</v>
      </c>
      <c r="F53" s="42">
        <v>1.0999999999999999E-2</v>
      </c>
      <c r="G53" s="42" t="s">
        <v>163</v>
      </c>
      <c r="H53" s="42" t="s">
        <v>163</v>
      </c>
      <c r="I53" s="47" t="s">
        <v>163</v>
      </c>
      <c r="J53" s="39">
        <v>5.31</v>
      </c>
      <c r="K53" s="39">
        <v>6.77</v>
      </c>
      <c r="L53" s="39">
        <v>6.9</v>
      </c>
      <c r="M53" s="53">
        <v>7.21</v>
      </c>
    </row>
    <row r="54" spans="1:13" x14ac:dyDescent="0.2">
      <c r="A54" s="8"/>
      <c r="B54" s="15" t="s">
        <v>184</v>
      </c>
      <c r="C54" s="34">
        <v>2.1999999999999999E-2</v>
      </c>
      <c r="D54" s="46" t="s">
        <v>163</v>
      </c>
      <c r="E54" s="42" t="s">
        <v>163</v>
      </c>
      <c r="F54" s="42">
        <v>8.8999999999999999E-3</v>
      </c>
      <c r="G54" s="42" t="s">
        <v>163</v>
      </c>
      <c r="H54" s="42" t="s">
        <v>163</v>
      </c>
      <c r="I54" s="47" t="s">
        <v>163</v>
      </c>
      <c r="J54" s="39">
        <v>2.5299999999999998</v>
      </c>
      <c r="K54" s="39">
        <v>1.5</v>
      </c>
      <c r="L54" s="39">
        <v>0.95</v>
      </c>
      <c r="M54" s="53">
        <v>0.41</v>
      </c>
    </row>
    <row r="55" spans="1:13" x14ac:dyDescent="0.2">
      <c r="A55" s="8"/>
      <c r="B55" s="15" t="s">
        <v>183</v>
      </c>
      <c r="C55" s="34">
        <v>2.5000000000000001E-2</v>
      </c>
      <c r="D55" s="46" t="s">
        <v>163</v>
      </c>
      <c r="E55" s="42" t="s">
        <v>163</v>
      </c>
      <c r="F55" s="42">
        <v>4.8000000000000001E-2</v>
      </c>
      <c r="G55" s="42" t="s">
        <v>163</v>
      </c>
      <c r="H55" s="42">
        <v>3.8E-3</v>
      </c>
      <c r="I55" s="47" t="s">
        <v>163</v>
      </c>
      <c r="J55" s="39">
        <v>6.25</v>
      </c>
      <c r="K55" s="39">
        <v>6.71</v>
      </c>
      <c r="L55" s="39">
        <v>6.2</v>
      </c>
      <c r="M55" s="53">
        <v>5.09</v>
      </c>
    </row>
    <row r="56" spans="1:13" x14ac:dyDescent="0.2">
      <c r="A56" s="8"/>
      <c r="B56" s="15" t="s">
        <v>53</v>
      </c>
      <c r="C56" s="34">
        <v>2.5000000000000001E-2</v>
      </c>
      <c r="D56" s="46" t="s">
        <v>163</v>
      </c>
      <c r="E56" s="42" t="s">
        <v>163</v>
      </c>
      <c r="F56" s="42" t="s">
        <v>163</v>
      </c>
      <c r="G56" s="42" t="s">
        <v>163</v>
      </c>
      <c r="H56" s="42" t="s">
        <v>163</v>
      </c>
      <c r="I56" s="47" t="s">
        <v>163</v>
      </c>
      <c r="J56" s="39">
        <v>2.85</v>
      </c>
      <c r="K56" s="39">
        <v>4.43</v>
      </c>
      <c r="L56" s="39">
        <v>5.66</v>
      </c>
      <c r="M56" s="53">
        <v>5.3</v>
      </c>
    </row>
    <row r="57" spans="1:13" x14ac:dyDescent="0.2">
      <c r="A57" s="12"/>
      <c r="B57" s="15" t="s">
        <v>198</v>
      </c>
      <c r="C57" s="34">
        <v>2.5999999999999999E-2</v>
      </c>
      <c r="D57" s="46" t="s">
        <v>163</v>
      </c>
      <c r="E57" s="42" t="s">
        <v>163</v>
      </c>
      <c r="F57" s="42">
        <v>1.8E-3</v>
      </c>
      <c r="G57" s="42" t="s">
        <v>163</v>
      </c>
      <c r="H57" s="42" t="s">
        <v>163</v>
      </c>
      <c r="I57" s="47" t="s">
        <v>163</v>
      </c>
      <c r="J57" s="39">
        <v>11.48</v>
      </c>
      <c r="K57" s="39">
        <v>11.1</v>
      </c>
      <c r="L57" s="39">
        <v>11.13</v>
      </c>
      <c r="M57" s="53">
        <v>10.65</v>
      </c>
    </row>
    <row r="58" spans="1:13" x14ac:dyDescent="0.2">
      <c r="A58" s="12"/>
      <c r="B58" s="15" t="s">
        <v>62</v>
      </c>
      <c r="C58" s="34">
        <v>2.5999999999999999E-2</v>
      </c>
      <c r="D58" s="46" t="s">
        <v>163</v>
      </c>
      <c r="E58" s="42" t="s">
        <v>163</v>
      </c>
      <c r="F58" s="42" t="s">
        <v>163</v>
      </c>
      <c r="G58" s="42" t="s">
        <v>163</v>
      </c>
      <c r="H58" s="42" t="s">
        <v>163</v>
      </c>
      <c r="I58" s="47" t="s">
        <v>163</v>
      </c>
      <c r="J58" s="39">
        <v>4.74</v>
      </c>
      <c r="K58" s="39">
        <v>4.1100000000000003</v>
      </c>
      <c r="L58" s="39">
        <v>5.71</v>
      </c>
      <c r="M58" s="53">
        <v>3.8</v>
      </c>
    </row>
    <row r="59" spans="1:13" x14ac:dyDescent="0.2">
      <c r="A59" s="12"/>
      <c r="B59" s="15" t="s">
        <v>24</v>
      </c>
      <c r="C59" s="34">
        <v>2.7E-2</v>
      </c>
      <c r="D59" s="46" t="s">
        <v>163</v>
      </c>
      <c r="E59" s="42" t="s">
        <v>163</v>
      </c>
      <c r="F59" s="42" t="s">
        <v>163</v>
      </c>
      <c r="G59" s="42" t="s">
        <v>163</v>
      </c>
      <c r="H59" s="42" t="s">
        <v>163</v>
      </c>
      <c r="I59" s="47" t="s">
        <v>163</v>
      </c>
      <c r="J59" s="39">
        <v>4.76</v>
      </c>
      <c r="K59" s="39">
        <v>6.02</v>
      </c>
      <c r="L59" s="39">
        <v>3.46</v>
      </c>
      <c r="M59" s="53">
        <v>3.76</v>
      </c>
    </row>
    <row r="60" spans="1:13" x14ac:dyDescent="0.2">
      <c r="A60" s="12"/>
      <c r="B60" s="15" t="s">
        <v>139</v>
      </c>
      <c r="C60" s="34">
        <v>3.1E-2</v>
      </c>
      <c r="D60" s="46" t="s">
        <v>163</v>
      </c>
      <c r="E60" s="42" t="s">
        <v>163</v>
      </c>
      <c r="F60" s="42" t="s">
        <v>163</v>
      </c>
      <c r="G60" s="42" t="s">
        <v>163</v>
      </c>
      <c r="H60" s="42" t="s">
        <v>163</v>
      </c>
      <c r="I60" s="47" t="s">
        <v>163</v>
      </c>
      <c r="J60" s="39">
        <v>2.1</v>
      </c>
      <c r="K60" s="39">
        <v>1.34</v>
      </c>
      <c r="L60" s="39">
        <v>3.03</v>
      </c>
      <c r="M60" s="53">
        <v>2.2400000000000002</v>
      </c>
    </row>
    <row r="61" spans="1:13" x14ac:dyDescent="0.2">
      <c r="A61" s="12"/>
      <c r="B61" s="15" t="s">
        <v>22</v>
      </c>
      <c r="C61" s="34">
        <v>3.1E-2</v>
      </c>
      <c r="D61" s="46" t="s">
        <v>163</v>
      </c>
      <c r="E61" s="42" t="s">
        <v>163</v>
      </c>
      <c r="F61" s="42" t="s">
        <v>163</v>
      </c>
      <c r="G61" s="42" t="s">
        <v>163</v>
      </c>
      <c r="H61" s="42" t="s">
        <v>163</v>
      </c>
      <c r="I61" s="47" t="s">
        <v>163</v>
      </c>
      <c r="J61" s="39">
        <v>7.14</v>
      </c>
      <c r="K61" s="39">
        <v>6.76</v>
      </c>
      <c r="L61" s="39">
        <v>6.56</v>
      </c>
      <c r="M61" s="53">
        <v>5.0199999999999996</v>
      </c>
    </row>
    <row r="62" spans="1:13" x14ac:dyDescent="0.2">
      <c r="A62" s="12"/>
      <c r="B62" s="15" t="s">
        <v>150</v>
      </c>
      <c r="C62" s="34">
        <v>3.3000000000000002E-2</v>
      </c>
      <c r="D62" s="46" t="s">
        <v>163</v>
      </c>
      <c r="E62" s="42" t="s">
        <v>163</v>
      </c>
      <c r="F62" s="42" t="s">
        <v>163</v>
      </c>
      <c r="G62" s="42" t="s">
        <v>163</v>
      </c>
      <c r="H62" s="42" t="s">
        <v>163</v>
      </c>
      <c r="I62" s="47" t="s">
        <v>163</v>
      </c>
      <c r="J62" s="39">
        <v>4.3</v>
      </c>
      <c r="K62" s="39">
        <v>4.62</v>
      </c>
      <c r="L62" s="39">
        <v>5.08</v>
      </c>
      <c r="M62" s="53">
        <v>2.89</v>
      </c>
    </row>
    <row r="63" spans="1:13" x14ac:dyDescent="0.2">
      <c r="A63" s="12"/>
      <c r="B63" s="15" t="s">
        <v>199</v>
      </c>
      <c r="C63" s="34">
        <v>3.4000000000000002E-2</v>
      </c>
      <c r="D63" s="46" t="s">
        <v>163</v>
      </c>
      <c r="E63" s="42" t="s">
        <v>163</v>
      </c>
      <c r="F63" s="42">
        <v>1.6E-2</v>
      </c>
      <c r="G63" s="42" t="s">
        <v>163</v>
      </c>
      <c r="H63" s="42" t="s">
        <v>163</v>
      </c>
      <c r="I63" s="47" t="s">
        <v>163</v>
      </c>
      <c r="J63" s="39">
        <v>2.09</v>
      </c>
      <c r="K63" s="39">
        <v>1.06</v>
      </c>
      <c r="L63" s="39">
        <v>1.19</v>
      </c>
      <c r="M63" s="53">
        <v>0</v>
      </c>
    </row>
    <row r="64" spans="1:13" x14ac:dyDescent="0.2">
      <c r="A64" s="12"/>
      <c r="B64" s="15" t="s">
        <v>149</v>
      </c>
      <c r="C64" s="34">
        <v>3.5000000000000003E-2</v>
      </c>
      <c r="D64" s="46" t="s">
        <v>163</v>
      </c>
      <c r="E64" s="42" t="s">
        <v>163</v>
      </c>
      <c r="F64" s="42" t="s">
        <v>163</v>
      </c>
      <c r="G64" s="42" t="s">
        <v>163</v>
      </c>
      <c r="H64" s="42" t="s">
        <v>163</v>
      </c>
      <c r="I64" s="47" t="s">
        <v>163</v>
      </c>
      <c r="J64" s="39">
        <v>6.45</v>
      </c>
      <c r="K64" s="39">
        <v>5.15</v>
      </c>
      <c r="L64" s="39">
        <v>6.04</v>
      </c>
      <c r="M64" s="53">
        <v>4.74</v>
      </c>
    </row>
    <row r="65" spans="1:13" x14ac:dyDescent="0.2">
      <c r="A65" s="12"/>
      <c r="B65" s="15" t="s">
        <v>200</v>
      </c>
      <c r="C65" s="34">
        <v>3.5000000000000003E-2</v>
      </c>
      <c r="D65" s="46" t="s">
        <v>163</v>
      </c>
      <c r="E65" s="42" t="s">
        <v>163</v>
      </c>
      <c r="F65" s="42">
        <v>1.9E-2</v>
      </c>
      <c r="G65" s="42" t="s">
        <v>163</v>
      </c>
      <c r="H65" s="42">
        <v>1.6999999999999999E-3</v>
      </c>
      <c r="I65" s="47" t="s">
        <v>163</v>
      </c>
      <c r="J65" s="39">
        <v>10.210000000000001</v>
      </c>
      <c r="K65" s="39">
        <v>10.41</v>
      </c>
      <c r="L65" s="39">
        <v>10</v>
      </c>
      <c r="M65" s="53">
        <v>9.61</v>
      </c>
    </row>
    <row r="66" spans="1:13" x14ac:dyDescent="0.2">
      <c r="A66" s="12"/>
      <c r="B66" s="15" t="s">
        <v>171</v>
      </c>
      <c r="C66" s="34">
        <v>3.5999999999999997E-2</v>
      </c>
      <c r="D66" s="46" t="s">
        <v>163</v>
      </c>
      <c r="E66" s="42" t="s">
        <v>163</v>
      </c>
      <c r="F66" s="42" t="s">
        <v>163</v>
      </c>
      <c r="G66" s="42" t="s">
        <v>163</v>
      </c>
      <c r="H66" s="42" t="s">
        <v>163</v>
      </c>
      <c r="I66" s="47" t="s">
        <v>163</v>
      </c>
      <c r="J66" s="39">
        <v>6.6</v>
      </c>
      <c r="K66" s="39">
        <v>4.01</v>
      </c>
      <c r="L66" s="39">
        <v>5.86</v>
      </c>
      <c r="M66" s="53">
        <v>4.49</v>
      </c>
    </row>
    <row r="67" spans="1:13" x14ac:dyDescent="0.2">
      <c r="A67" s="12"/>
      <c r="B67" s="15" t="s">
        <v>117</v>
      </c>
      <c r="C67" s="34">
        <v>3.5999999999999997E-2</v>
      </c>
      <c r="D67" s="46" t="s">
        <v>163</v>
      </c>
      <c r="E67" s="42" t="s">
        <v>163</v>
      </c>
      <c r="F67" s="42" t="s">
        <v>163</v>
      </c>
      <c r="G67" s="42" t="s">
        <v>163</v>
      </c>
      <c r="H67" s="42" t="s">
        <v>163</v>
      </c>
      <c r="I67" s="47" t="s">
        <v>163</v>
      </c>
      <c r="J67" s="39">
        <v>7.93</v>
      </c>
      <c r="K67" s="39">
        <v>7.69</v>
      </c>
      <c r="L67" s="39">
        <v>7.23</v>
      </c>
      <c r="M67" s="53">
        <v>6.29</v>
      </c>
    </row>
    <row r="68" spans="1:13" x14ac:dyDescent="0.2">
      <c r="A68" s="12"/>
      <c r="B68" s="15" t="s">
        <v>145</v>
      </c>
      <c r="C68" s="34">
        <v>3.5999999999999997E-2</v>
      </c>
      <c r="D68" s="46" t="s">
        <v>163</v>
      </c>
      <c r="E68" s="42" t="s">
        <v>163</v>
      </c>
      <c r="F68" s="42" t="s">
        <v>163</v>
      </c>
      <c r="G68" s="42">
        <v>2.9000000000000001E-2</v>
      </c>
      <c r="H68" s="42" t="s">
        <v>163</v>
      </c>
      <c r="I68" s="47">
        <v>4.4999999999999997E-3</v>
      </c>
      <c r="J68" s="39">
        <v>7.73</v>
      </c>
      <c r="K68" s="39">
        <v>7.42</v>
      </c>
      <c r="L68" s="39">
        <v>8.14</v>
      </c>
      <c r="M68" s="53">
        <v>7.26</v>
      </c>
    </row>
    <row r="69" spans="1:13" x14ac:dyDescent="0.2">
      <c r="A69" s="12"/>
      <c r="B69" s="15" t="s">
        <v>201</v>
      </c>
      <c r="C69" s="34">
        <v>3.5999999999999997E-2</v>
      </c>
      <c r="D69" s="46" t="s">
        <v>163</v>
      </c>
      <c r="E69" s="42" t="s">
        <v>163</v>
      </c>
      <c r="F69" s="42" t="s">
        <v>163</v>
      </c>
      <c r="G69" s="42" t="s">
        <v>163</v>
      </c>
      <c r="H69" s="42" t="s">
        <v>163</v>
      </c>
      <c r="I69" s="47" t="s">
        <v>163</v>
      </c>
      <c r="J69" s="39">
        <v>3.56</v>
      </c>
      <c r="K69" s="39">
        <v>3.23</v>
      </c>
      <c r="L69" s="39">
        <v>1.72</v>
      </c>
      <c r="M69" s="53">
        <v>1.94</v>
      </c>
    </row>
    <row r="70" spans="1:13" x14ac:dyDescent="0.2">
      <c r="A70" s="12"/>
      <c r="B70" s="15" t="s">
        <v>48</v>
      </c>
      <c r="C70" s="34">
        <v>3.5999999999999997E-2</v>
      </c>
      <c r="D70" s="46" t="s">
        <v>163</v>
      </c>
      <c r="E70" s="42" t="s">
        <v>163</v>
      </c>
      <c r="F70" s="42" t="s">
        <v>163</v>
      </c>
      <c r="G70" s="42" t="s">
        <v>163</v>
      </c>
      <c r="H70" s="42" t="s">
        <v>163</v>
      </c>
      <c r="I70" s="47">
        <v>3.3000000000000002E-2</v>
      </c>
      <c r="J70" s="39">
        <v>9.14</v>
      </c>
      <c r="K70" s="39">
        <v>8.51</v>
      </c>
      <c r="L70" s="39">
        <v>9.23</v>
      </c>
      <c r="M70" s="53">
        <v>7.95</v>
      </c>
    </row>
    <row r="71" spans="1:13" x14ac:dyDescent="0.2">
      <c r="A71" s="12"/>
      <c r="B71" s="15" t="s">
        <v>202</v>
      </c>
      <c r="C71" s="34">
        <v>4.1000000000000002E-2</v>
      </c>
      <c r="D71" s="46" t="s">
        <v>163</v>
      </c>
      <c r="E71" s="42" t="s">
        <v>163</v>
      </c>
      <c r="F71" s="42" t="s">
        <v>163</v>
      </c>
      <c r="G71" s="42" t="s">
        <v>163</v>
      </c>
      <c r="H71" s="42" t="s">
        <v>163</v>
      </c>
      <c r="I71" s="47" t="s">
        <v>163</v>
      </c>
      <c r="J71" s="39">
        <v>3.78</v>
      </c>
      <c r="K71" s="39">
        <v>3.78</v>
      </c>
      <c r="L71" s="39">
        <v>3.42</v>
      </c>
      <c r="M71" s="53">
        <v>2.19</v>
      </c>
    </row>
    <row r="72" spans="1:13" x14ac:dyDescent="0.2">
      <c r="A72" s="12"/>
      <c r="B72" s="15" t="s">
        <v>130</v>
      </c>
      <c r="C72" s="34">
        <v>4.1000000000000002E-2</v>
      </c>
      <c r="D72" s="46" t="s">
        <v>163</v>
      </c>
      <c r="E72" s="42" t="s">
        <v>163</v>
      </c>
      <c r="F72" s="42" t="s">
        <v>163</v>
      </c>
      <c r="G72" s="42" t="s">
        <v>163</v>
      </c>
      <c r="H72" s="42" t="s">
        <v>163</v>
      </c>
      <c r="I72" s="47" t="s">
        <v>163</v>
      </c>
      <c r="J72" s="39">
        <v>9.74</v>
      </c>
      <c r="K72" s="39">
        <v>8.3000000000000007</v>
      </c>
      <c r="L72" s="39">
        <v>9.86</v>
      </c>
      <c r="M72" s="53">
        <v>10.06</v>
      </c>
    </row>
    <row r="73" spans="1:13" x14ac:dyDescent="0.2">
      <c r="A73" s="12"/>
      <c r="B73" s="15" t="s">
        <v>172</v>
      </c>
      <c r="C73" s="34">
        <v>4.2999999999999997E-2</v>
      </c>
      <c r="D73" s="46" t="s">
        <v>163</v>
      </c>
      <c r="E73" s="42">
        <v>2.8000000000000001E-2</v>
      </c>
      <c r="F73" s="42" t="s">
        <v>163</v>
      </c>
      <c r="G73" s="42" t="s">
        <v>163</v>
      </c>
      <c r="H73" s="42" t="s">
        <v>163</v>
      </c>
      <c r="I73" s="47" t="s">
        <v>163</v>
      </c>
      <c r="J73" s="39">
        <v>5.59</v>
      </c>
      <c r="K73" s="39">
        <v>6.42</v>
      </c>
      <c r="L73" s="39">
        <v>7.44</v>
      </c>
      <c r="M73" s="53">
        <v>6.55</v>
      </c>
    </row>
    <row r="74" spans="1:13" x14ac:dyDescent="0.2">
      <c r="A74" s="12"/>
      <c r="B74" s="15" t="s">
        <v>59</v>
      </c>
      <c r="C74" s="34">
        <v>4.7E-2</v>
      </c>
      <c r="D74" s="46" t="s">
        <v>163</v>
      </c>
      <c r="E74" s="42" t="s">
        <v>163</v>
      </c>
      <c r="F74" s="42" t="s">
        <v>163</v>
      </c>
      <c r="G74" s="42" t="s">
        <v>163</v>
      </c>
      <c r="H74" s="42" t="s">
        <v>163</v>
      </c>
      <c r="I74" s="47" t="s">
        <v>163</v>
      </c>
      <c r="J74" s="39">
        <v>4.3499999999999996</v>
      </c>
      <c r="K74" s="39">
        <v>5.32</v>
      </c>
      <c r="L74" s="39">
        <v>5.64</v>
      </c>
      <c r="M74" s="53">
        <v>3.98</v>
      </c>
    </row>
    <row r="75" spans="1:13" x14ac:dyDescent="0.2">
      <c r="A75" s="12"/>
      <c r="B75" s="15" t="s">
        <v>155</v>
      </c>
      <c r="C75" s="34">
        <v>4.7E-2</v>
      </c>
      <c r="D75" s="46" t="s">
        <v>163</v>
      </c>
      <c r="E75" s="42" t="s">
        <v>163</v>
      </c>
      <c r="F75" s="42" t="s">
        <v>163</v>
      </c>
      <c r="G75" s="42" t="s">
        <v>163</v>
      </c>
      <c r="H75" s="42" t="s">
        <v>163</v>
      </c>
      <c r="I75" s="47" t="s">
        <v>163</v>
      </c>
      <c r="J75" s="39">
        <v>1.52</v>
      </c>
      <c r="K75" s="39">
        <v>1.82</v>
      </c>
      <c r="L75" s="39">
        <v>2.52</v>
      </c>
      <c r="M75" s="53">
        <v>3.59</v>
      </c>
    </row>
    <row r="76" spans="1:13" x14ac:dyDescent="0.2">
      <c r="A76" s="12"/>
      <c r="B76" s="15" t="s">
        <v>135</v>
      </c>
      <c r="C76" s="34">
        <v>4.7E-2</v>
      </c>
      <c r="D76" s="46" t="s">
        <v>163</v>
      </c>
      <c r="E76" s="42" t="s">
        <v>163</v>
      </c>
      <c r="F76" s="42" t="s">
        <v>163</v>
      </c>
      <c r="G76" s="42" t="s">
        <v>163</v>
      </c>
      <c r="H76" s="42" t="s">
        <v>163</v>
      </c>
      <c r="I76" s="47" t="s">
        <v>163</v>
      </c>
      <c r="J76" s="39">
        <v>4.92</v>
      </c>
      <c r="K76" s="39">
        <v>5.17</v>
      </c>
      <c r="L76" s="39">
        <v>3.61</v>
      </c>
      <c r="M76" s="53">
        <v>4.25</v>
      </c>
    </row>
    <row r="77" spans="1:13" x14ac:dyDescent="0.2">
      <c r="A77" s="12"/>
      <c r="B77" s="15" t="s">
        <v>138</v>
      </c>
      <c r="C77" s="34">
        <v>4.7E-2</v>
      </c>
      <c r="D77" s="46" t="s">
        <v>163</v>
      </c>
      <c r="E77" s="42" t="s">
        <v>163</v>
      </c>
      <c r="F77" s="42" t="s">
        <v>163</v>
      </c>
      <c r="G77" s="42" t="s">
        <v>163</v>
      </c>
      <c r="H77" s="42" t="s">
        <v>163</v>
      </c>
      <c r="I77" s="47" t="s">
        <v>163</v>
      </c>
      <c r="J77" s="39">
        <v>3.53</v>
      </c>
      <c r="K77" s="39">
        <v>1.91</v>
      </c>
      <c r="L77" s="39">
        <v>1.97</v>
      </c>
      <c r="M77" s="53">
        <v>1.82</v>
      </c>
    </row>
    <row r="78" spans="1:13" x14ac:dyDescent="0.2">
      <c r="A78" s="12"/>
      <c r="B78" s="15" t="s">
        <v>148</v>
      </c>
      <c r="C78" s="34">
        <v>4.7E-2</v>
      </c>
      <c r="D78" s="46" t="s">
        <v>163</v>
      </c>
      <c r="E78" s="42" t="s">
        <v>163</v>
      </c>
      <c r="F78" s="42" t="s">
        <v>163</v>
      </c>
      <c r="G78" s="42" t="s">
        <v>163</v>
      </c>
      <c r="H78" s="42">
        <v>1.4E-2</v>
      </c>
      <c r="I78" s="47" t="s">
        <v>163</v>
      </c>
      <c r="J78" s="39">
        <v>9.57</v>
      </c>
      <c r="K78" s="39">
        <v>9.98</v>
      </c>
      <c r="L78" s="39">
        <v>9.27</v>
      </c>
      <c r="M78" s="53">
        <v>8.74</v>
      </c>
    </row>
    <row r="79" spans="1:13" x14ac:dyDescent="0.2">
      <c r="A79" s="12"/>
      <c r="B79" s="15" t="s">
        <v>173</v>
      </c>
      <c r="C79" s="34">
        <v>4.7E-2</v>
      </c>
      <c r="D79" s="46" t="s">
        <v>163</v>
      </c>
      <c r="E79" s="42" t="s">
        <v>163</v>
      </c>
      <c r="F79" s="42" t="s">
        <v>163</v>
      </c>
      <c r="G79" s="42" t="s">
        <v>163</v>
      </c>
      <c r="H79" s="42" t="s">
        <v>163</v>
      </c>
      <c r="I79" s="47" t="s">
        <v>163</v>
      </c>
      <c r="J79" s="63">
        <v>1.34</v>
      </c>
      <c r="K79" s="63">
        <v>1.53</v>
      </c>
      <c r="L79" s="63">
        <v>2.62</v>
      </c>
      <c r="M79" s="64">
        <v>2.15</v>
      </c>
    </row>
    <row r="80" spans="1:13" x14ac:dyDescent="0.2">
      <c r="A80" s="12"/>
      <c r="B80" s="15" t="s">
        <v>181</v>
      </c>
      <c r="C80" s="34">
        <v>4.7E-2</v>
      </c>
      <c r="D80" s="46" t="s">
        <v>163</v>
      </c>
      <c r="E80" s="42">
        <v>2.5000000000000001E-2</v>
      </c>
      <c r="F80" s="42" t="s">
        <v>163</v>
      </c>
      <c r="G80" s="42">
        <v>4.9000000000000002E-2</v>
      </c>
      <c r="H80" s="42" t="s">
        <v>163</v>
      </c>
      <c r="I80" s="47" t="s">
        <v>163</v>
      </c>
      <c r="J80" s="39">
        <v>7.09</v>
      </c>
      <c r="K80" s="39">
        <v>7.03</v>
      </c>
      <c r="L80" s="39">
        <v>6.24</v>
      </c>
      <c r="M80" s="53">
        <v>6.36</v>
      </c>
    </row>
    <row r="81" spans="1:13" x14ac:dyDescent="0.2">
      <c r="A81" s="12"/>
      <c r="B81" s="15" t="s">
        <v>26</v>
      </c>
      <c r="C81" s="34">
        <v>4.7E-2</v>
      </c>
      <c r="D81" s="46" t="s">
        <v>163</v>
      </c>
      <c r="E81" s="42" t="s">
        <v>163</v>
      </c>
      <c r="F81" s="42" t="s">
        <v>163</v>
      </c>
      <c r="G81" s="42" t="s">
        <v>163</v>
      </c>
      <c r="H81" s="42" t="s">
        <v>163</v>
      </c>
      <c r="I81" s="47" t="s">
        <v>163</v>
      </c>
      <c r="J81" s="39">
        <v>4.05</v>
      </c>
      <c r="K81" s="39">
        <v>2.2799999999999998</v>
      </c>
      <c r="L81" s="39">
        <v>1.75</v>
      </c>
      <c r="M81" s="53">
        <v>3.28</v>
      </c>
    </row>
    <row r="82" spans="1:13" x14ac:dyDescent="0.2">
      <c r="A82" s="12"/>
      <c r="B82" s="15" t="s">
        <v>136</v>
      </c>
      <c r="C82" s="34">
        <v>0.05</v>
      </c>
      <c r="D82" s="46" t="s">
        <v>163</v>
      </c>
      <c r="E82" s="42" t="s">
        <v>163</v>
      </c>
      <c r="F82" s="42" t="s">
        <v>163</v>
      </c>
      <c r="G82" s="42" t="s">
        <v>163</v>
      </c>
      <c r="H82" s="42" t="s">
        <v>163</v>
      </c>
      <c r="I82" s="47" t="s">
        <v>163</v>
      </c>
      <c r="J82" s="39">
        <v>1.9</v>
      </c>
      <c r="K82" s="39">
        <v>0.98</v>
      </c>
      <c r="L82" s="39">
        <v>0.41</v>
      </c>
      <c r="M82" s="53">
        <v>0</v>
      </c>
    </row>
    <row r="83" spans="1:13" ht="17" thickBot="1" x14ac:dyDescent="0.25">
      <c r="A83" s="30"/>
      <c r="B83" s="16" t="s">
        <v>180</v>
      </c>
      <c r="C83" s="36">
        <v>0.05</v>
      </c>
      <c r="D83" s="48" t="s">
        <v>163</v>
      </c>
      <c r="E83" s="43" t="s">
        <v>163</v>
      </c>
      <c r="F83" s="43" t="s">
        <v>163</v>
      </c>
      <c r="G83" s="43" t="s">
        <v>163</v>
      </c>
      <c r="H83" s="43" t="s">
        <v>163</v>
      </c>
      <c r="I83" s="49" t="s">
        <v>163</v>
      </c>
      <c r="J83" s="40">
        <v>2.5099999999999998</v>
      </c>
      <c r="K83" s="40">
        <v>4.5599999999999996</v>
      </c>
      <c r="L83" s="40">
        <v>2.86</v>
      </c>
      <c r="M83" s="55">
        <v>2.92</v>
      </c>
    </row>
    <row r="84" spans="1:13" ht="18" x14ac:dyDescent="0.2">
      <c r="A84" s="17" t="s">
        <v>29</v>
      </c>
    </row>
    <row r="85" spans="1:13" ht="18" x14ac:dyDescent="0.2">
      <c r="A85" s="1" t="s">
        <v>30</v>
      </c>
    </row>
    <row r="86" spans="1:13" ht="18" x14ac:dyDescent="0.2">
      <c r="A86" s="1" t="s">
        <v>31</v>
      </c>
    </row>
    <row r="87" spans="1:13" x14ac:dyDescent="0.2">
      <c r="A87" s="2" t="s">
        <v>187</v>
      </c>
    </row>
  </sheetData>
  <mergeCells count="5">
    <mergeCell ref="A1:M1"/>
    <mergeCell ref="A2:B3"/>
    <mergeCell ref="C2:C3"/>
    <mergeCell ref="D2:I2"/>
    <mergeCell ref="J2:M2"/>
  </mergeCells>
  <conditionalFormatting sqref="A84:A8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03"/>
  <sheetViews>
    <sheetView zoomScale="75" zoomScaleNormal="75" workbookViewId="0">
      <selection sqref="A1:M1"/>
    </sheetView>
  </sheetViews>
  <sheetFormatPr baseColWidth="10" defaultColWidth="10.83203125" defaultRowHeight="16" x14ac:dyDescent="0.2"/>
  <cols>
    <col min="1" max="1" width="10.83203125" style="6"/>
    <col min="2" max="2" width="34" style="6" bestFit="1" customWidth="1"/>
    <col min="3" max="3" width="22.6640625" style="6" customWidth="1"/>
    <col min="4" max="16384" width="10.83203125" style="6"/>
  </cols>
  <sheetData>
    <row r="1" spans="1:16" ht="32.25" customHeight="1" thickBot="1" x14ac:dyDescent="0.25">
      <c r="A1" s="66" t="s">
        <v>208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</row>
    <row r="2" spans="1:16" ht="35.25" customHeight="1" thickBot="1" x14ac:dyDescent="0.25">
      <c r="A2" s="67" t="s">
        <v>0</v>
      </c>
      <c r="B2" s="68"/>
      <c r="C2" s="77" t="s">
        <v>1</v>
      </c>
      <c r="D2" s="71" t="s">
        <v>188</v>
      </c>
      <c r="E2" s="72"/>
      <c r="F2" s="72"/>
      <c r="G2" s="72"/>
      <c r="H2" s="72"/>
      <c r="I2" s="73"/>
      <c r="J2" s="74" t="s">
        <v>189</v>
      </c>
      <c r="K2" s="75"/>
      <c r="L2" s="75"/>
      <c r="M2" s="76"/>
    </row>
    <row r="3" spans="1:16" ht="16.5" customHeight="1" thickBot="1" x14ac:dyDescent="0.25">
      <c r="A3" s="69"/>
      <c r="B3" s="70"/>
      <c r="C3" s="78"/>
      <c r="D3" s="31" t="s">
        <v>36</v>
      </c>
      <c r="E3" s="32" t="s">
        <v>37</v>
      </c>
      <c r="F3" s="32" t="s">
        <v>38</v>
      </c>
      <c r="G3" s="32" t="s">
        <v>39</v>
      </c>
      <c r="H3" s="32" t="s">
        <v>40</v>
      </c>
      <c r="I3" s="33" t="s">
        <v>41</v>
      </c>
      <c r="J3" s="29">
        <v>0</v>
      </c>
      <c r="K3" s="18">
        <v>19</v>
      </c>
      <c r="L3" s="18">
        <v>47</v>
      </c>
      <c r="M3" s="19">
        <v>57</v>
      </c>
    </row>
    <row r="4" spans="1:16" x14ac:dyDescent="0.2">
      <c r="A4" s="7" t="s">
        <v>2</v>
      </c>
      <c r="B4" s="13" t="s">
        <v>67</v>
      </c>
      <c r="C4" s="35">
        <v>2.8E-3</v>
      </c>
      <c r="D4" s="44" t="s">
        <v>163</v>
      </c>
      <c r="E4" s="41">
        <v>1.4999999999999999E-2</v>
      </c>
      <c r="F4" s="41" t="s">
        <v>163</v>
      </c>
      <c r="G4" s="41">
        <v>1E-3</v>
      </c>
      <c r="H4" s="41" t="s">
        <v>163</v>
      </c>
      <c r="I4" s="45" t="s">
        <v>163</v>
      </c>
      <c r="J4" s="38">
        <v>1.17</v>
      </c>
      <c r="K4" s="38">
        <v>0.38</v>
      </c>
      <c r="L4" s="38">
        <v>3.69</v>
      </c>
      <c r="M4" s="51">
        <v>2.2799999999999998</v>
      </c>
    </row>
    <row r="5" spans="1:16" x14ac:dyDescent="0.2">
      <c r="A5" s="8"/>
      <c r="B5" s="15" t="s">
        <v>66</v>
      </c>
      <c r="C5" s="34">
        <v>7.1000000000000004E-3</v>
      </c>
      <c r="D5" s="46" t="s">
        <v>163</v>
      </c>
      <c r="E5" s="42">
        <v>6.0000000000000001E-3</v>
      </c>
      <c r="F5" s="42">
        <v>2.0999999999999999E-3</v>
      </c>
      <c r="G5" s="42">
        <v>4.5999999999999999E-2</v>
      </c>
      <c r="H5" s="42">
        <v>1.9E-2</v>
      </c>
      <c r="I5" s="47" t="s">
        <v>163</v>
      </c>
      <c r="J5" s="39">
        <v>7.36</v>
      </c>
      <c r="K5" s="39">
        <v>7.62</v>
      </c>
      <c r="L5" s="39">
        <v>8.49</v>
      </c>
      <c r="M5" s="53">
        <v>8.61</v>
      </c>
    </row>
    <row r="6" spans="1:16" ht="17" thickBot="1" x14ac:dyDescent="0.25">
      <c r="A6" s="8"/>
      <c r="B6" s="15" t="s">
        <v>32</v>
      </c>
      <c r="C6" s="34">
        <v>0.03</v>
      </c>
      <c r="D6" s="46" t="s">
        <v>163</v>
      </c>
      <c r="E6" s="42">
        <v>4.1000000000000002E-2</v>
      </c>
      <c r="F6" s="42" t="s">
        <v>163</v>
      </c>
      <c r="G6" s="42" t="s">
        <v>163</v>
      </c>
      <c r="H6" s="42" t="s">
        <v>163</v>
      </c>
      <c r="I6" s="47" t="s">
        <v>163</v>
      </c>
      <c r="J6" s="39">
        <v>9.06</v>
      </c>
      <c r="K6" s="39">
        <v>8.57</v>
      </c>
      <c r="L6" s="39">
        <v>7.16</v>
      </c>
      <c r="M6" s="53">
        <v>7.34</v>
      </c>
      <c r="P6" s="20"/>
    </row>
    <row r="7" spans="1:16" x14ac:dyDescent="0.2">
      <c r="A7" s="7" t="s">
        <v>5</v>
      </c>
      <c r="B7" s="13" t="s">
        <v>73</v>
      </c>
      <c r="C7" s="35">
        <v>5.3E-3</v>
      </c>
      <c r="D7" s="44" t="s">
        <v>163</v>
      </c>
      <c r="E7" s="41">
        <v>0.03</v>
      </c>
      <c r="F7" s="41" t="s">
        <v>163</v>
      </c>
      <c r="G7" s="41">
        <v>1.2999999999999999E-3</v>
      </c>
      <c r="H7" s="41" t="s">
        <v>163</v>
      </c>
      <c r="I7" s="45" t="s">
        <v>163</v>
      </c>
      <c r="J7" s="38">
        <v>1.37</v>
      </c>
      <c r="K7" s="38">
        <v>0.36</v>
      </c>
      <c r="L7" s="38">
        <v>3.79</v>
      </c>
      <c r="M7" s="51">
        <v>2.42</v>
      </c>
      <c r="P7" s="20"/>
    </row>
    <row r="8" spans="1:16" x14ac:dyDescent="0.2">
      <c r="A8" s="8"/>
      <c r="B8" s="15" t="s">
        <v>76</v>
      </c>
      <c r="C8" s="34">
        <v>5.8999999999999999E-3</v>
      </c>
      <c r="D8" s="46" t="s">
        <v>163</v>
      </c>
      <c r="E8" s="42" t="s">
        <v>163</v>
      </c>
      <c r="F8" s="42">
        <v>2.4E-2</v>
      </c>
      <c r="G8" s="42" t="s">
        <v>163</v>
      </c>
      <c r="H8" s="42" t="s">
        <v>163</v>
      </c>
      <c r="I8" s="47">
        <v>0.04</v>
      </c>
      <c r="J8" s="39">
        <v>3.22</v>
      </c>
      <c r="K8" s="39">
        <v>4.88</v>
      </c>
      <c r="L8" s="39">
        <v>3.47</v>
      </c>
      <c r="M8" s="53">
        <v>6.74</v>
      </c>
      <c r="P8" s="20"/>
    </row>
    <row r="9" spans="1:16" x14ac:dyDescent="0.2">
      <c r="A9" s="8"/>
      <c r="B9" s="15" t="s">
        <v>156</v>
      </c>
      <c r="C9" s="34">
        <v>6.6E-3</v>
      </c>
      <c r="D9" s="46" t="s">
        <v>163</v>
      </c>
      <c r="E9" s="42" t="s">
        <v>163</v>
      </c>
      <c r="F9" s="42" t="s">
        <v>163</v>
      </c>
      <c r="G9" s="42" t="s">
        <v>163</v>
      </c>
      <c r="H9" s="42">
        <v>2.1000000000000001E-2</v>
      </c>
      <c r="I9" s="47" t="s">
        <v>163</v>
      </c>
      <c r="J9" s="39">
        <v>4.04</v>
      </c>
      <c r="K9" s="39">
        <v>2.97</v>
      </c>
      <c r="L9" s="39">
        <v>4.99</v>
      </c>
      <c r="M9" s="53">
        <v>5.79</v>
      </c>
      <c r="P9" s="20"/>
    </row>
    <row r="10" spans="1:16" x14ac:dyDescent="0.2">
      <c r="A10" s="8"/>
      <c r="B10" s="15" t="s">
        <v>3</v>
      </c>
      <c r="C10" s="34">
        <v>7.7000000000000002E-3</v>
      </c>
      <c r="D10" s="46" t="s">
        <v>163</v>
      </c>
      <c r="E10" s="42">
        <v>2.5999999999999999E-2</v>
      </c>
      <c r="F10" s="42">
        <v>0.02</v>
      </c>
      <c r="G10" s="42" t="s">
        <v>163</v>
      </c>
      <c r="H10" s="42" t="s">
        <v>163</v>
      </c>
      <c r="I10" s="47" t="s">
        <v>163</v>
      </c>
      <c r="J10" s="39">
        <v>9.1300000000000008</v>
      </c>
      <c r="K10" s="39">
        <v>8.52</v>
      </c>
      <c r="L10" s="39">
        <v>6.87</v>
      </c>
      <c r="M10" s="53">
        <v>6.79</v>
      </c>
      <c r="P10" s="20"/>
    </row>
    <row r="11" spans="1:16" x14ac:dyDescent="0.2">
      <c r="A11" s="8"/>
      <c r="B11" s="15" t="s">
        <v>153</v>
      </c>
      <c r="C11" s="34">
        <v>1.2999999999999999E-2</v>
      </c>
      <c r="D11" s="46" t="s">
        <v>163</v>
      </c>
      <c r="E11" s="42">
        <v>3.2000000000000001E-2</v>
      </c>
      <c r="F11" s="42" t="s">
        <v>163</v>
      </c>
      <c r="G11" s="42" t="s">
        <v>163</v>
      </c>
      <c r="H11" s="42" t="s">
        <v>163</v>
      </c>
      <c r="I11" s="47" t="s">
        <v>163</v>
      </c>
      <c r="J11" s="39">
        <v>6.13</v>
      </c>
      <c r="K11" s="39">
        <v>6.32</v>
      </c>
      <c r="L11" s="39">
        <v>8.6</v>
      </c>
      <c r="M11" s="53">
        <v>7.7</v>
      </c>
      <c r="P11" s="20"/>
    </row>
    <row r="12" spans="1:16" ht="17" thickBot="1" x14ac:dyDescent="0.25">
      <c r="A12" s="10"/>
      <c r="B12" s="16" t="s">
        <v>42</v>
      </c>
      <c r="C12" s="36">
        <v>3.3000000000000002E-2</v>
      </c>
      <c r="D12" s="48" t="s">
        <v>163</v>
      </c>
      <c r="E12" s="43">
        <v>3.5000000000000003E-2</v>
      </c>
      <c r="F12" s="43" t="s">
        <v>163</v>
      </c>
      <c r="G12" s="43">
        <v>2.1999999999999999E-2</v>
      </c>
      <c r="H12" s="43" t="s">
        <v>163</v>
      </c>
      <c r="I12" s="49" t="s">
        <v>163</v>
      </c>
      <c r="J12" s="40">
        <v>7.41</v>
      </c>
      <c r="K12" s="40">
        <v>7.34</v>
      </c>
      <c r="L12" s="40">
        <v>8.4700000000000006</v>
      </c>
      <c r="M12" s="55">
        <v>8.2200000000000006</v>
      </c>
    </row>
    <row r="13" spans="1:16" x14ac:dyDescent="0.2">
      <c r="A13" s="7" t="s">
        <v>8</v>
      </c>
      <c r="B13" s="13" t="s">
        <v>13</v>
      </c>
      <c r="C13" s="35">
        <v>8.5000000000000006E-3</v>
      </c>
      <c r="D13" s="44" t="s">
        <v>163</v>
      </c>
      <c r="E13" s="41" t="s">
        <v>163</v>
      </c>
      <c r="F13" s="41" t="s">
        <v>163</v>
      </c>
      <c r="G13" s="41">
        <v>1.9E-3</v>
      </c>
      <c r="H13" s="41" t="s">
        <v>163</v>
      </c>
      <c r="I13" s="45" t="s">
        <v>163</v>
      </c>
      <c r="J13" s="38">
        <v>1.24</v>
      </c>
      <c r="K13" s="38">
        <v>0.33</v>
      </c>
      <c r="L13" s="38">
        <v>3.47</v>
      </c>
      <c r="M13" s="51">
        <v>2.2999999999999998</v>
      </c>
    </row>
    <row r="14" spans="1:16" x14ac:dyDescent="0.2">
      <c r="A14" s="12"/>
      <c r="B14" s="15" t="s">
        <v>90</v>
      </c>
      <c r="C14" s="34">
        <v>8.5000000000000006E-3</v>
      </c>
      <c r="D14" s="46" t="s">
        <v>163</v>
      </c>
      <c r="E14" s="42" t="s">
        <v>163</v>
      </c>
      <c r="F14" s="42">
        <v>1.7999999999999999E-2</v>
      </c>
      <c r="G14" s="42" t="s">
        <v>163</v>
      </c>
      <c r="H14" s="42" t="s">
        <v>163</v>
      </c>
      <c r="I14" s="47">
        <v>2.7E-2</v>
      </c>
      <c r="J14" s="39">
        <v>3.01</v>
      </c>
      <c r="K14" s="39">
        <v>4.42</v>
      </c>
      <c r="L14" s="39">
        <v>3.2</v>
      </c>
      <c r="M14" s="53">
        <v>6.49</v>
      </c>
    </row>
    <row r="15" spans="1:16" x14ac:dyDescent="0.2">
      <c r="A15" s="8"/>
      <c r="B15" s="15" t="s">
        <v>87</v>
      </c>
      <c r="C15" s="34">
        <v>8.5000000000000006E-3</v>
      </c>
      <c r="D15" s="46" t="s">
        <v>163</v>
      </c>
      <c r="E15" s="42" t="s">
        <v>163</v>
      </c>
      <c r="F15" s="42" t="s">
        <v>163</v>
      </c>
      <c r="G15" s="42" t="s">
        <v>163</v>
      </c>
      <c r="H15" s="42" t="s">
        <v>163</v>
      </c>
      <c r="I15" s="47" t="s">
        <v>163</v>
      </c>
      <c r="J15" s="39">
        <v>0.83</v>
      </c>
      <c r="K15" s="39">
        <v>0.63</v>
      </c>
      <c r="L15" s="39">
        <v>3</v>
      </c>
      <c r="M15" s="53">
        <v>1.35</v>
      </c>
    </row>
    <row r="16" spans="1:16" x14ac:dyDescent="0.2">
      <c r="A16" s="8"/>
      <c r="B16" s="15" t="s">
        <v>95</v>
      </c>
      <c r="C16" s="34">
        <v>1.2999999999999999E-2</v>
      </c>
      <c r="D16" s="46" t="s">
        <v>163</v>
      </c>
      <c r="E16" s="42">
        <v>1.2E-2</v>
      </c>
      <c r="F16" s="42" t="s">
        <v>163</v>
      </c>
      <c r="G16" s="42" t="s">
        <v>163</v>
      </c>
      <c r="H16" s="42" t="s">
        <v>163</v>
      </c>
      <c r="I16" s="47" t="s">
        <v>163</v>
      </c>
      <c r="J16" s="39">
        <v>6.96</v>
      </c>
      <c r="K16" s="39">
        <v>4.6100000000000003</v>
      </c>
      <c r="L16" s="39">
        <v>4.47</v>
      </c>
      <c r="M16" s="53">
        <v>5.67</v>
      </c>
    </row>
    <row r="17" spans="1:15" x14ac:dyDescent="0.2">
      <c r="A17" s="8"/>
      <c r="B17" s="15" t="s">
        <v>12</v>
      </c>
      <c r="C17" s="34">
        <v>1.2999999999999999E-2</v>
      </c>
      <c r="D17" s="46" t="s">
        <v>163</v>
      </c>
      <c r="E17" s="42">
        <v>1.7000000000000001E-2</v>
      </c>
      <c r="F17" s="42">
        <v>2.5000000000000001E-2</v>
      </c>
      <c r="G17" s="42" t="s">
        <v>163</v>
      </c>
      <c r="H17" s="42" t="s">
        <v>163</v>
      </c>
      <c r="I17" s="47" t="s">
        <v>163</v>
      </c>
      <c r="J17" s="39">
        <v>8.6999999999999993</v>
      </c>
      <c r="K17" s="39">
        <v>7.97</v>
      </c>
      <c r="L17" s="39">
        <v>6.41</v>
      </c>
      <c r="M17" s="53">
        <v>6.53</v>
      </c>
    </row>
    <row r="18" spans="1:15" x14ac:dyDescent="0.2">
      <c r="A18" s="8"/>
      <c r="B18" s="15" t="s">
        <v>92</v>
      </c>
      <c r="C18" s="34">
        <v>1.4999999999999999E-2</v>
      </c>
      <c r="D18" s="46" t="s">
        <v>163</v>
      </c>
      <c r="E18" s="42">
        <v>3.2000000000000001E-2</v>
      </c>
      <c r="F18" s="42" t="s">
        <v>163</v>
      </c>
      <c r="G18" s="42">
        <v>4.2999999999999997E-2</v>
      </c>
      <c r="H18" s="42" t="s">
        <v>163</v>
      </c>
      <c r="I18" s="47" t="s">
        <v>163</v>
      </c>
      <c r="J18" s="39">
        <v>5.75</v>
      </c>
      <c r="K18" s="39">
        <v>5.86</v>
      </c>
      <c r="L18" s="39">
        <v>8.17</v>
      </c>
      <c r="M18" s="53">
        <v>7.46</v>
      </c>
    </row>
    <row r="19" spans="1:15" x14ac:dyDescent="0.2">
      <c r="A19" s="8"/>
      <c r="B19" s="15" t="s">
        <v>44</v>
      </c>
      <c r="C19" s="34">
        <v>1.4999999999999999E-2</v>
      </c>
      <c r="D19" s="46" t="s">
        <v>163</v>
      </c>
      <c r="E19" s="42">
        <v>4.8999999999999998E-3</v>
      </c>
      <c r="F19" s="42" t="s">
        <v>163</v>
      </c>
      <c r="G19" s="42" t="s">
        <v>163</v>
      </c>
      <c r="H19" s="42" t="s">
        <v>163</v>
      </c>
      <c r="I19" s="47" t="s">
        <v>163</v>
      </c>
      <c r="J19" s="39">
        <v>3.83</v>
      </c>
      <c r="K19" s="39">
        <v>5.0199999999999996</v>
      </c>
      <c r="L19" s="39">
        <v>6.1</v>
      </c>
      <c r="M19" s="53">
        <v>5.0599999999999996</v>
      </c>
    </row>
    <row r="20" spans="1:15" x14ac:dyDescent="0.2">
      <c r="A20" s="8"/>
      <c r="B20" s="15" t="s">
        <v>14</v>
      </c>
      <c r="C20" s="34">
        <v>2.3E-2</v>
      </c>
      <c r="D20" s="46" t="s">
        <v>163</v>
      </c>
      <c r="E20" s="42" t="s">
        <v>163</v>
      </c>
      <c r="F20" s="42" t="s">
        <v>163</v>
      </c>
      <c r="G20" s="42">
        <v>1.7999999999999999E-2</v>
      </c>
      <c r="H20" s="42">
        <v>2.5999999999999999E-2</v>
      </c>
      <c r="I20" s="47" t="s">
        <v>163</v>
      </c>
      <c r="J20" s="39">
        <v>7.03</v>
      </c>
      <c r="K20" s="39">
        <v>6.8</v>
      </c>
      <c r="L20" s="39">
        <v>8.0399999999999991</v>
      </c>
      <c r="M20" s="53">
        <v>7.98</v>
      </c>
    </row>
    <row r="21" spans="1:15" x14ac:dyDescent="0.2">
      <c r="A21" s="8"/>
      <c r="B21" s="15" t="s">
        <v>97</v>
      </c>
      <c r="C21" s="34">
        <v>2.9000000000000001E-2</v>
      </c>
      <c r="D21" s="46" t="s">
        <v>163</v>
      </c>
      <c r="E21" s="42" t="s">
        <v>163</v>
      </c>
      <c r="F21" s="42" t="s">
        <v>163</v>
      </c>
      <c r="G21" s="42" t="s">
        <v>163</v>
      </c>
      <c r="H21" s="42">
        <v>0.03</v>
      </c>
      <c r="I21" s="47" t="s">
        <v>163</v>
      </c>
      <c r="J21" s="39">
        <v>9.24</v>
      </c>
      <c r="K21" s="39">
        <v>8.2799999999999994</v>
      </c>
      <c r="L21" s="39">
        <v>9.5299999999999994</v>
      </c>
      <c r="M21" s="53">
        <v>9.81</v>
      </c>
    </row>
    <row r="22" spans="1:15" x14ac:dyDescent="0.2">
      <c r="A22" s="8"/>
      <c r="B22" s="15" t="s">
        <v>45</v>
      </c>
      <c r="C22" s="34">
        <v>2.9000000000000001E-2</v>
      </c>
      <c r="D22" s="46" t="s">
        <v>163</v>
      </c>
      <c r="E22" s="42" t="s">
        <v>163</v>
      </c>
      <c r="F22" s="42" t="s">
        <v>163</v>
      </c>
      <c r="G22" s="42" t="s">
        <v>163</v>
      </c>
      <c r="H22" s="42">
        <v>4.2999999999999997E-2</v>
      </c>
      <c r="I22" s="47" t="s">
        <v>163</v>
      </c>
      <c r="J22" s="39">
        <v>1.94</v>
      </c>
      <c r="K22" s="39">
        <v>0</v>
      </c>
      <c r="L22" s="39">
        <v>1.49</v>
      </c>
      <c r="M22" s="53">
        <v>2.63</v>
      </c>
    </row>
    <row r="23" spans="1:15" x14ac:dyDescent="0.2">
      <c r="A23" s="8"/>
      <c r="B23" s="15" t="s">
        <v>207</v>
      </c>
      <c r="C23" s="34">
        <v>2.9000000000000001E-2</v>
      </c>
      <c r="D23" s="46" t="s">
        <v>163</v>
      </c>
      <c r="E23" s="42">
        <v>5.7000000000000002E-3</v>
      </c>
      <c r="F23" s="42" t="s">
        <v>163</v>
      </c>
      <c r="G23" s="42">
        <v>3.5000000000000003E-2</v>
      </c>
      <c r="H23" s="42" t="s">
        <v>163</v>
      </c>
      <c r="I23" s="47" t="s">
        <v>163</v>
      </c>
      <c r="J23" s="39">
        <v>10.93</v>
      </c>
      <c r="K23" s="39">
        <v>10.64</v>
      </c>
      <c r="L23" s="39">
        <v>9.5</v>
      </c>
      <c r="M23" s="53">
        <v>10.45</v>
      </c>
    </row>
    <row r="24" spans="1:15" ht="17" thickBot="1" x14ac:dyDescent="0.25">
      <c r="A24" s="10"/>
      <c r="B24" s="16" t="s">
        <v>10</v>
      </c>
      <c r="C24" s="36">
        <v>3.6999999999999998E-2</v>
      </c>
      <c r="D24" s="48" t="s">
        <v>163</v>
      </c>
      <c r="E24" s="43" t="s">
        <v>163</v>
      </c>
      <c r="F24" s="43" t="s">
        <v>163</v>
      </c>
      <c r="G24" s="43" t="s">
        <v>163</v>
      </c>
      <c r="H24" s="43" t="s">
        <v>163</v>
      </c>
      <c r="I24" s="49" t="s">
        <v>163</v>
      </c>
      <c r="J24" s="40">
        <v>6.21</v>
      </c>
      <c r="K24" s="40">
        <v>5.16</v>
      </c>
      <c r="L24" s="40">
        <v>7.19</v>
      </c>
      <c r="M24" s="55">
        <v>6.62</v>
      </c>
    </row>
    <row r="25" spans="1:15" x14ac:dyDescent="0.2">
      <c r="A25" s="7" t="s">
        <v>15</v>
      </c>
      <c r="B25" s="13" t="s">
        <v>120</v>
      </c>
      <c r="C25" s="35">
        <v>2.3E-3</v>
      </c>
      <c r="D25" s="44">
        <v>1.4E-3</v>
      </c>
      <c r="E25" s="60">
        <v>8.8000000000000004E-6</v>
      </c>
      <c r="F25" s="57">
        <v>2.4000000000000001E-4</v>
      </c>
      <c r="G25" s="41" t="s">
        <v>163</v>
      </c>
      <c r="H25" s="41" t="s">
        <v>163</v>
      </c>
      <c r="I25" s="45" t="s">
        <v>163</v>
      </c>
      <c r="J25" s="38">
        <v>11.45</v>
      </c>
      <c r="K25" s="38">
        <v>10.66</v>
      </c>
      <c r="L25" s="38">
        <v>10.32</v>
      </c>
      <c r="M25" s="51">
        <v>10.54</v>
      </c>
    </row>
    <row r="26" spans="1:15" x14ac:dyDescent="0.2">
      <c r="A26" s="12"/>
      <c r="B26" s="15" t="s">
        <v>203</v>
      </c>
      <c r="C26" s="34">
        <v>4.5999999999999999E-3</v>
      </c>
      <c r="D26" s="46" t="s">
        <v>163</v>
      </c>
      <c r="E26" s="56">
        <v>4.0999999999999999E-4</v>
      </c>
      <c r="F26" s="42" t="s">
        <v>163</v>
      </c>
      <c r="G26" s="42" t="s">
        <v>163</v>
      </c>
      <c r="H26" s="42" t="s">
        <v>163</v>
      </c>
      <c r="I26" s="61">
        <v>7.7000000000000001E-5</v>
      </c>
      <c r="J26" s="39">
        <v>10.23</v>
      </c>
      <c r="K26" s="39">
        <v>9.77</v>
      </c>
      <c r="L26" s="39">
        <v>9.1300000000000008</v>
      </c>
      <c r="M26" s="53">
        <v>10.37</v>
      </c>
    </row>
    <row r="27" spans="1:15" x14ac:dyDescent="0.2">
      <c r="A27" s="8"/>
      <c r="B27" s="15" t="s">
        <v>103</v>
      </c>
      <c r="C27" s="34">
        <v>8.0000000000000002E-3</v>
      </c>
      <c r="D27" s="46" t="s">
        <v>163</v>
      </c>
      <c r="E27" s="42">
        <v>2.1000000000000001E-2</v>
      </c>
      <c r="F27" s="42" t="s">
        <v>163</v>
      </c>
      <c r="G27" s="42">
        <v>1.1999999999999999E-3</v>
      </c>
      <c r="H27" s="42" t="s">
        <v>163</v>
      </c>
      <c r="I27" s="47" t="s">
        <v>163</v>
      </c>
      <c r="J27" s="39">
        <v>0.98</v>
      </c>
      <c r="K27" s="39">
        <v>0.27</v>
      </c>
      <c r="L27" s="39">
        <v>2.98</v>
      </c>
      <c r="M27" s="53">
        <v>1.89</v>
      </c>
    </row>
    <row r="28" spans="1:15" x14ac:dyDescent="0.2">
      <c r="A28" s="8"/>
      <c r="B28" s="15" t="s">
        <v>90</v>
      </c>
      <c r="C28" s="34">
        <v>8.9999999999999993E-3</v>
      </c>
      <c r="D28" s="46" t="s">
        <v>163</v>
      </c>
      <c r="E28" s="42" t="s">
        <v>163</v>
      </c>
      <c r="F28" s="42">
        <v>2.7E-2</v>
      </c>
      <c r="G28" s="42" t="s">
        <v>163</v>
      </c>
      <c r="H28" s="42" t="s">
        <v>163</v>
      </c>
      <c r="I28" s="47">
        <v>3.3000000000000002E-2</v>
      </c>
      <c r="J28" s="39">
        <v>2.71</v>
      </c>
      <c r="K28" s="39">
        <v>3.85</v>
      </c>
      <c r="L28" s="39">
        <v>2.79</v>
      </c>
      <c r="M28" s="53">
        <v>5.7</v>
      </c>
    </row>
    <row r="29" spans="1:15" x14ac:dyDescent="0.2">
      <c r="A29" s="8"/>
      <c r="B29" s="15" t="s">
        <v>192</v>
      </c>
      <c r="C29" s="34">
        <v>8.9999999999999993E-3</v>
      </c>
      <c r="D29" s="46" t="s">
        <v>163</v>
      </c>
      <c r="E29" s="42" t="s">
        <v>163</v>
      </c>
      <c r="F29" s="42" t="s">
        <v>163</v>
      </c>
      <c r="G29" s="42" t="s">
        <v>163</v>
      </c>
      <c r="H29" s="42" t="s">
        <v>163</v>
      </c>
      <c r="I29" s="47" t="s">
        <v>163</v>
      </c>
      <c r="J29" s="39">
        <v>1.65</v>
      </c>
      <c r="K29" s="39">
        <v>1.7</v>
      </c>
      <c r="L29" s="39">
        <v>4.4400000000000004</v>
      </c>
      <c r="M29" s="53">
        <v>3.32</v>
      </c>
    </row>
    <row r="30" spans="1:15" x14ac:dyDescent="0.2">
      <c r="A30" s="8"/>
      <c r="B30" s="15" t="s">
        <v>111</v>
      </c>
      <c r="C30" s="34">
        <v>8.9999999999999993E-3</v>
      </c>
      <c r="D30" s="46" t="s">
        <v>163</v>
      </c>
      <c r="E30" s="42" t="s">
        <v>163</v>
      </c>
      <c r="F30" s="42" t="s">
        <v>163</v>
      </c>
      <c r="G30" s="42" t="s">
        <v>163</v>
      </c>
      <c r="H30" s="42" t="s">
        <v>163</v>
      </c>
      <c r="I30" s="47" t="s">
        <v>163</v>
      </c>
      <c r="J30" s="39">
        <v>0.74</v>
      </c>
      <c r="K30" s="39">
        <v>0.52</v>
      </c>
      <c r="L30" s="39">
        <v>2.59</v>
      </c>
      <c r="M30" s="53">
        <v>1.1399999999999999</v>
      </c>
    </row>
    <row r="31" spans="1:15" x14ac:dyDescent="0.2">
      <c r="A31" s="8"/>
      <c r="B31" s="15" t="s">
        <v>20</v>
      </c>
      <c r="C31" s="34">
        <v>8.9999999999999993E-3</v>
      </c>
      <c r="D31" s="46" t="s">
        <v>163</v>
      </c>
      <c r="E31" s="42">
        <v>1.7000000000000001E-2</v>
      </c>
      <c r="F31" s="42">
        <v>1.4E-2</v>
      </c>
      <c r="G31" s="42" t="s">
        <v>163</v>
      </c>
      <c r="H31" s="42" t="s">
        <v>163</v>
      </c>
      <c r="I31" s="47" t="s">
        <v>163</v>
      </c>
      <c r="J31" s="39">
        <v>8.11</v>
      </c>
      <c r="K31" s="39">
        <v>7.32</v>
      </c>
      <c r="L31" s="39">
        <v>5.79</v>
      </c>
      <c r="M31" s="53">
        <v>5.73</v>
      </c>
      <c r="O31" s="20"/>
    </row>
    <row r="32" spans="1:15" x14ac:dyDescent="0.2">
      <c r="A32" s="8"/>
      <c r="B32" s="15" t="s">
        <v>95</v>
      </c>
      <c r="C32" s="34">
        <v>8.9999999999999993E-3</v>
      </c>
      <c r="D32" s="46">
        <v>1.2E-2</v>
      </c>
      <c r="E32" s="42">
        <v>7.1000000000000004E-3</v>
      </c>
      <c r="F32" s="42" t="s">
        <v>163</v>
      </c>
      <c r="G32" s="42" t="s">
        <v>163</v>
      </c>
      <c r="H32" s="42" t="s">
        <v>163</v>
      </c>
      <c r="I32" s="47" t="s">
        <v>163</v>
      </c>
      <c r="J32" s="39">
        <v>6.37</v>
      </c>
      <c r="K32" s="39">
        <v>4.04</v>
      </c>
      <c r="L32" s="39">
        <v>3.89</v>
      </c>
      <c r="M32" s="53">
        <v>4.88</v>
      </c>
      <c r="O32" s="20"/>
    </row>
    <row r="33" spans="1:15" x14ac:dyDescent="0.2">
      <c r="A33" s="8"/>
      <c r="B33" s="15" t="s">
        <v>104</v>
      </c>
      <c r="C33" s="34">
        <v>1.4999999999999999E-2</v>
      </c>
      <c r="D33" s="46" t="s">
        <v>163</v>
      </c>
      <c r="E33" s="56">
        <v>2.1000000000000001E-4</v>
      </c>
      <c r="F33" s="42">
        <v>0.02</v>
      </c>
      <c r="G33" s="42" t="s">
        <v>163</v>
      </c>
      <c r="H33" s="42" t="s">
        <v>163</v>
      </c>
      <c r="I33" s="47" t="s">
        <v>163</v>
      </c>
      <c r="J33" s="39">
        <v>11.12</v>
      </c>
      <c r="K33" s="39">
        <v>10.55</v>
      </c>
      <c r="L33" s="39">
        <v>10.08</v>
      </c>
      <c r="M33" s="53">
        <v>10.44</v>
      </c>
      <c r="O33" s="20"/>
    </row>
    <row r="34" spans="1:15" x14ac:dyDescent="0.2">
      <c r="A34" s="8"/>
      <c r="B34" s="15" t="s">
        <v>124</v>
      </c>
      <c r="C34" s="34">
        <v>1.4999999999999999E-2</v>
      </c>
      <c r="D34" s="46" t="s">
        <v>163</v>
      </c>
      <c r="E34" s="42">
        <v>1.7000000000000001E-2</v>
      </c>
      <c r="F34" s="42" t="s">
        <v>163</v>
      </c>
      <c r="G34" s="42" t="s">
        <v>163</v>
      </c>
      <c r="H34" s="42" t="s">
        <v>163</v>
      </c>
      <c r="I34" s="47" t="s">
        <v>163</v>
      </c>
      <c r="J34" s="39">
        <v>3.91</v>
      </c>
      <c r="K34" s="39">
        <v>4.66</v>
      </c>
      <c r="L34" s="39">
        <v>6.86</v>
      </c>
      <c r="M34" s="53">
        <v>5.62</v>
      </c>
      <c r="O34" s="20"/>
    </row>
    <row r="35" spans="1:15" x14ac:dyDescent="0.2">
      <c r="A35" s="8"/>
      <c r="B35" s="15" t="s">
        <v>121</v>
      </c>
      <c r="C35" s="34">
        <v>1.4999999999999999E-2</v>
      </c>
      <c r="D35" s="46" t="s">
        <v>163</v>
      </c>
      <c r="E35" s="42">
        <v>5.3E-3</v>
      </c>
      <c r="F35" s="42">
        <v>5.9999999999999995E-4</v>
      </c>
      <c r="G35" s="42" t="s">
        <v>163</v>
      </c>
      <c r="H35" s="42">
        <v>8.5000000000000006E-3</v>
      </c>
      <c r="I35" s="47" t="s">
        <v>163</v>
      </c>
      <c r="J35" s="39">
        <v>12.04</v>
      </c>
      <c r="K35" s="39">
        <v>11.89</v>
      </c>
      <c r="L35" s="39">
        <v>11.5</v>
      </c>
      <c r="M35" s="53">
        <v>11.39</v>
      </c>
      <c r="O35" s="20"/>
    </row>
    <row r="36" spans="1:15" x14ac:dyDescent="0.2">
      <c r="A36" s="8"/>
      <c r="B36" s="15" t="s">
        <v>204</v>
      </c>
      <c r="C36" s="34">
        <v>1.4999999999999999E-2</v>
      </c>
      <c r="D36" s="46" t="s">
        <v>163</v>
      </c>
      <c r="E36" s="42">
        <v>1.6000000000000001E-3</v>
      </c>
      <c r="F36" s="42" t="s">
        <v>163</v>
      </c>
      <c r="G36" s="42">
        <v>1.9E-2</v>
      </c>
      <c r="H36" s="42" t="s">
        <v>163</v>
      </c>
      <c r="I36" s="47" t="s">
        <v>163</v>
      </c>
      <c r="J36" s="39">
        <v>10.33</v>
      </c>
      <c r="K36" s="39">
        <v>9.98</v>
      </c>
      <c r="L36" s="39">
        <v>8.85</v>
      </c>
      <c r="M36" s="53">
        <v>9.6300000000000008</v>
      </c>
      <c r="O36" s="20"/>
    </row>
    <row r="37" spans="1:15" x14ac:dyDescent="0.2">
      <c r="A37" s="8"/>
      <c r="B37" s="15" t="s">
        <v>115</v>
      </c>
      <c r="C37" s="34">
        <v>1.4999999999999999E-2</v>
      </c>
      <c r="D37" s="46" t="s">
        <v>163</v>
      </c>
      <c r="E37" s="42">
        <v>7.3999999999999996E-2</v>
      </c>
      <c r="F37" s="42" t="s">
        <v>163</v>
      </c>
      <c r="G37" s="42">
        <v>2.1999999999999999E-2</v>
      </c>
      <c r="H37" s="42" t="s">
        <v>163</v>
      </c>
      <c r="I37" s="47" t="s">
        <v>163</v>
      </c>
      <c r="J37" s="39">
        <v>4.08</v>
      </c>
      <c r="K37" s="39">
        <v>3.67</v>
      </c>
      <c r="L37" s="39">
        <v>6.08</v>
      </c>
      <c r="M37" s="53">
        <v>5.26</v>
      </c>
      <c r="O37" s="20"/>
    </row>
    <row r="38" spans="1:15" x14ac:dyDescent="0.2">
      <c r="A38" s="8"/>
      <c r="B38" s="15" t="s">
        <v>51</v>
      </c>
      <c r="C38" s="34">
        <v>1.4999999999999999E-2</v>
      </c>
      <c r="D38" s="46" t="s">
        <v>163</v>
      </c>
      <c r="E38" s="42">
        <v>5.7999999999999996E-3</v>
      </c>
      <c r="F38" s="42" t="s">
        <v>163</v>
      </c>
      <c r="G38" s="42" t="s">
        <v>163</v>
      </c>
      <c r="H38" s="42" t="s">
        <v>163</v>
      </c>
      <c r="I38" s="47" t="s">
        <v>163</v>
      </c>
      <c r="J38" s="39">
        <v>3.39</v>
      </c>
      <c r="K38" s="39">
        <v>4.3899999999999997</v>
      </c>
      <c r="L38" s="39">
        <v>5.47</v>
      </c>
      <c r="M38" s="53">
        <v>4.29</v>
      </c>
      <c r="O38" s="20"/>
    </row>
    <row r="39" spans="1:15" x14ac:dyDescent="0.2">
      <c r="A39" s="8"/>
      <c r="B39" s="15" t="s">
        <v>110</v>
      </c>
      <c r="C39" s="34">
        <v>1.4999999999999999E-2</v>
      </c>
      <c r="D39" s="46" t="s">
        <v>163</v>
      </c>
      <c r="E39" s="42">
        <v>1.7000000000000001E-2</v>
      </c>
      <c r="F39" s="42">
        <v>4.1000000000000003E-3</v>
      </c>
      <c r="G39" s="42" t="s">
        <v>163</v>
      </c>
      <c r="H39" s="42">
        <v>2.3E-2</v>
      </c>
      <c r="I39" s="47" t="s">
        <v>163</v>
      </c>
      <c r="J39" s="39">
        <v>8.06</v>
      </c>
      <c r="K39" s="39">
        <v>7.88</v>
      </c>
      <c r="L39" s="39">
        <v>7.19</v>
      </c>
      <c r="M39" s="53">
        <v>7.04</v>
      </c>
      <c r="O39" s="20"/>
    </row>
    <row r="40" spans="1:15" x14ac:dyDescent="0.2">
      <c r="A40" s="8"/>
      <c r="B40" s="15" t="s">
        <v>123</v>
      </c>
      <c r="C40" s="34">
        <v>0.02</v>
      </c>
      <c r="D40" s="46" t="s">
        <v>163</v>
      </c>
      <c r="E40" s="42" t="s">
        <v>163</v>
      </c>
      <c r="F40" s="42">
        <v>5.7999999999999996E-3</v>
      </c>
      <c r="G40" s="42" t="s">
        <v>163</v>
      </c>
      <c r="H40" s="42" t="s">
        <v>163</v>
      </c>
      <c r="I40" s="47" t="s">
        <v>163</v>
      </c>
      <c r="J40" s="39">
        <v>5.48</v>
      </c>
      <c r="K40" s="39">
        <v>5.0199999999999996</v>
      </c>
      <c r="L40" s="39">
        <v>4.43</v>
      </c>
      <c r="M40" s="53">
        <v>3.85</v>
      </c>
      <c r="O40" s="20"/>
    </row>
    <row r="41" spans="1:15" x14ac:dyDescent="0.2">
      <c r="A41" s="8"/>
      <c r="B41" s="15" t="s">
        <v>172</v>
      </c>
      <c r="C41" s="34">
        <v>0.02</v>
      </c>
      <c r="D41" s="46" t="s">
        <v>163</v>
      </c>
      <c r="E41" s="42">
        <v>1.7000000000000001E-2</v>
      </c>
      <c r="F41" s="42">
        <v>2.1000000000000001E-2</v>
      </c>
      <c r="G41" s="42" t="s">
        <v>163</v>
      </c>
      <c r="H41" s="42" t="s">
        <v>163</v>
      </c>
      <c r="I41" s="47" t="s">
        <v>163</v>
      </c>
      <c r="J41" s="39">
        <v>6.49</v>
      </c>
      <c r="K41" s="39">
        <v>7.72</v>
      </c>
      <c r="L41" s="39">
        <v>8.17</v>
      </c>
      <c r="M41" s="53">
        <v>8.1300000000000008</v>
      </c>
      <c r="O41" s="20"/>
    </row>
    <row r="42" spans="1:15" x14ac:dyDescent="0.2">
      <c r="A42" s="8"/>
      <c r="B42" s="15" t="s">
        <v>119</v>
      </c>
      <c r="C42" s="34">
        <v>2.1000000000000001E-2</v>
      </c>
      <c r="D42" s="46" t="s">
        <v>163</v>
      </c>
      <c r="E42" s="42" t="s">
        <v>163</v>
      </c>
      <c r="F42" s="42" t="s">
        <v>163</v>
      </c>
      <c r="G42" s="42">
        <v>0.04</v>
      </c>
      <c r="H42" s="42" t="s">
        <v>163</v>
      </c>
      <c r="I42" s="47">
        <v>1.9E-3</v>
      </c>
      <c r="J42" s="39">
        <v>8.9499999999999993</v>
      </c>
      <c r="K42" s="39">
        <v>8.81</v>
      </c>
      <c r="L42" s="39">
        <v>9.59</v>
      </c>
      <c r="M42" s="53">
        <v>8.48</v>
      </c>
      <c r="O42" s="20"/>
    </row>
    <row r="43" spans="1:15" x14ac:dyDescent="0.2">
      <c r="A43" s="8"/>
      <c r="B43" s="15" t="s">
        <v>125</v>
      </c>
      <c r="C43" s="34">
        <v>2.4E-2</v>
      </c>
      <c r="D43" s="46" t="s">
        <v>163</v>
      </c>
      <c r="E43" s="42" t="s">
        <v>163</v>
      </c>
      <c r="F43" s="42" t="s">
        <v>163</v>
      </c>
      <c r="G43" s="42" t="s">
        <v>163</v>
      </c>
      <c r="H43" s="42" t="s">
        <v>163</v>
      </c>
      <c r="I43" s="47" t="s">
        <v>163</v>
      </c>
      <c r="J43" s="39">
        <v>3.63</v>
      </c>
      <c r="K43" s="39">
        <v>3.91</v>
      </c>
      <c r="L43" s="39">
        <v>2</v>
      </c>
      <c r="M43" s="53">
        <v>2.09</v>
      </c>
      <c r="O43" s="20"/>
    </row>
    <row r="44" spans="1:15" x14ac:dyDescent="0.2">
      <c r="A44" s="8"/>
      <c r="B44" s="15" t="s">
        <v>16</v>
      </c>
      <c r="C44" s="34">
        <v>2.4E-2</v>
      </c>
      <c r="D44" s="46" t="s">
        <v>163</v>
      </c>
      <c r="E44" s="42" t="s">
        <v>163</v>
      </c>
      <c r="F44" s="42" t="s">
        <v>163</v>
      </c>
      <c r="G44" s="42" t="s">
        <v>163</v>
      </c>
      <c r="H44" s="42" t="s">
        <v>163</v>
      </c>
      <c r="I44" s="47" t="s">
        <v>163</v>
      </c>
      <c r="J44" s="39">
        <v>5.94</v>
      </c>
      <c r="K44" s="39">
        <v>4.09</v>
      </c>
      <c r="L44" s="39">
        <v>4.3</v>
      </c>
      <c r="M44" s="53">
        <v>3.56</v>
      </c>
      <c r="O44" s="20"/>
    </row>
    <row r="45" spans="1:15" x14ac:dyDescent="0.2">
      <c r="A45" s="8"/>
      <c r="B45" s="15" t="s">
        <v>114</v>
      </c>
      <c r="C45" s="34">
        <v>2.5999999999999999E-2</v>
      </c>
      <c r="D45" s="46" t="s">
        <v>163</v>
      </c>
      <c r="E45" s="42">
        <v>0.02</v>
      </c>
      <c r="F45" s="42">
        <v>2.3E-3</v>
      </c>
      <c r="G45" s="42" t="s">
        <v>163</v>
      </c>
      <c r="H45" s="42" t="s">
        <v>163</v>
      </c>
      <c r="I45" s="47" t="s">
        <v>163</v>
      </c>
      <c r="J45" s="39">
        <v>10.61</v>
      </c>
      <c r="K45" s="39">
        <v>9.99</v>
      </c>
      <c r="L45" s="39">
        <v>9.74</v>
      </c>
      <c r="M45" s="53">
        <v>9.51</v>
      </c>
      <c r="O45" s="20"/>
    </row>
    <row r="46" spans="1:15" x14ac:dyDescent="0.2">
      <c r="A46" s="8"/>
      <c r="B46" s="15" t="s">
        <v>127</v>
      </c>
      <c r="C46" s="34">
        <v>2.9000000000000001E-2</v>
      </c>
      <c r="D46" s="46" t="s">
        <v>163</v>
      </c>
      <c r="E46" s="42" t="s">
        <v>163</v>
      </c>
      <c r="F46" s="42" t="s">
        <v>163</v>
      </c>
      <c r="G46" s="42" t="s">
        <v>163</v>
      </c>
      <c r="H46" s="42" t="s">
        <v>163</v>
      </c>
      <c r="I46" s="47" t="s">
        <v>163</v>
      </c>
      <c r="J46" s="39">
        <v>1.72</v>
      </c>
      <c r="K46" s="39">
        <v>2.67</v>
      </c>
      <c r="L46" s="39">
        <v>3.78</v>
      </c>
      <c r="M46" s="53">
        <v>3.3</v>
      </c>
      <c r="O46" s="20"/>
    </row>
    <row r="47" spans="1:15" x14ac:dyDescent="0.2">
      <c r="A47" s="8"/>
      <c r="B47" s="15" t="s">
        <v>50</v>
      </c>
      <c r="C47" s="34">
        <v>0.03</v>
      </c>
      <c r="D47" s="46" t="s">
        <v>163</v>
      </c>
      <c r="E47" s="42" t="s">
        <v>163</v>
      </c>
      <c r="F47" s="42" t="s">
        <v>163</v>
      </c>
      <c r="G47" s="42" t="s">
        <v>163</v>
      </c>
      <c r="H47" s="42" t="s">
        <v>163</v>
      </c>
      <c r="I47" s="47" t="s">
        <v>163</v>
      </c>
      <c r="J47" s="39">
        <v>6.44</v>
      </c>
      <c r="K47" s="39">
        <v>6.15</v>
      </c>
      <c r="L47" s="39">
        <v>7.4</v>
      </c>
      <c r="M47" s="53">
        <v>7.16</v>
      </c>
      <c r="O47" s="20"/>
    </row>
    <row r="48" spans="1:15" x14ac:dyDescent="0.2">
      <c r="A48" s="8"/>
      <c r="B48" s="15" t="s">
        <v>17</v>
      </c>
      <c r="C48" s="34">
        <v>0.03</v>
      </c>
      <c r="D48" s="46" t="s">
        <v>163</v>
      </c>
      <c r="E48" s="42" t="s">
        <v>163</v>
      </c>
      <c r="F48" s="42" t="s">
        <v>163</v>
      </c>
      <c r="G48" s="42" t="s">
        <v>163</v>
      </c>
      <c r="H48" s="42">
        <v>4.1000000000000002E-2</v>
      </c>
      <c r="I48" s="47" t="s">
        <v>163</v>
      </c>
      <c r="J48" s="39">
        <v>1.6</v>
      </c>
      <c r="K48" s="39">
        <v>0</v>
      </c>
      <c r="L48" s="39">
        <v>1.24</v>
      </c>
      <c r="M48" s="53">
        <v>2.2799999999999998</v>
      </c>
      <c r="O48" s="20"/>
    </row>
    <row r="49" spans="1:15" x14ac:dyDescent="0.2">
      <c r="A49" s="8"/>
      <c r="B49" s="15" t="s">
        <v>116</v>
      </c>
      <c r="C49" s="34">
        <v>3.1E-2</v>
      </c>
      <c r="D49" s="46" t="s">
        <v>163</v>
      </c>
      <c r="E49" s="42">
        <v>5.4000000000000003E-3</v>
      </c>
      <c r="F49" s="42">
        <v>8.2000000000000007E-3</v>
      </c>
      <c r="G49" s="42" t="s">
        <v>163</v>
      </c>
      <c r="H49" s="42" t="s">
        <v>163</v>
      </c>
      <c r="I49" s="47" t="s">
        <v>163</v>
      </c>
      <c r="J49" s="39">
        <v>11.5</v>
      </c>
      <c r="K49" s="39">
        <v>11.32</v>
      </c>
      <c r="L49" s="39">
        <v>10.83</v>
      </c>
      <c r="M49" s="53">
        <v>10.86</v>
      </c>
      <c r="O49" s="20"/>
    </row>
    <row r="50" spans="1:15" x14ac:dyDescent="0.2">
      <c r="A50" s="8"/>
      <c r="B50" s="15" t="s">
        <v>99</v>
      </c>
      <c r="C50" s="34">
        <v>3.5999999999999997E-2</v>
      </c>
      <c r="D50" s="46" t="s">
        <v>163</v>
      </c>
      <c r="E50" s="42">
        <v>0.02</v>
      </c>
      <c r="F50" s="42" t="s">
        <v>163</v>
      </c>
      <c r="G50" s="42" t="s">
        <v>163</v>
      </c>
      <c r="H50" s="42" t="s">
        <v>163</v>
      </c>
      <c r="I50" s="47" t="s">
        <v>163</v>
      </c>
      <c r="J50" s="39">
        <v>7.54</v>
      </c>
      <c r="K50" s="39">
        <v>7.28</v>
      </c>
      <c r="L50" s="39">
        <v>6</v>
      </c>
      <c r="M50" s="53">
        <v>7.01</v>
      </c>
      <c r="O50" s="20"/>
    </row>
    <row r="51" spans="1:15" x14ac:dyDescent="0.2">
      <c r="A51" s="8"/>
      <c r="B51" s="15" t="s">
        <v>10</v>
      </c>
      <c r="C51" s="34">
        <v>0.04</v>
      </c>
      <c r="D51" s="46" t="s">
        <v>163</v>
      </c>
      <c r="E51" s="42" t="s">
        <v>163</v>
      </c>
      <c r="F51" s="42" t="s">
        <v>163</v>
      </c>
      <c r="G51" s="42" t="s">
        <v>163</v>
      </c>
      <c r="H51" s="42" t="s">
        <v>163</v>
      </c>
      <c r="I51" s="47" t="s">
        <v>163</v>
      </c>
      <c r="J51" s="39">
        <v>5.63</v>
      </c>
      <c r="K51" s="39">
        <v>4.5999999999999996</v>
      </c>
      <c r="L51" s="39">
        <v>6.55</v>
      </c>
      <c r="M51" s="53">
        <v>5.82</v>
      </c>
      <c r="O51" s="20"/>
    </row>
    <row r="52" spans="1:15" x14ac:dyDescent="0.2">
      <c r="A52" s="8"/>
      <c r="B52" s="15" t="s">
        <v>100</v>
      </c>
      <c r="C52" s="34">
        <v>4.3999999999999997E-2</v>
      </c>
      <c r="D52" s="46" t="s">
        <v>163</v>
      </c>
      <c r="E52" s="42" t="s">
        <v>163</v>
      </c>
      <c r="F52" s="42" t="s">
        <v>163</v>
      </c>
      <c r="G52" s="42" t="s">
        <v>163</v>
      </c>
      <c r="H52" s="42" t="s">
        <v>163</v>
      </c>
      <c r="I52" s="47" t="s">
        <v>163</v>
      </c>
      <c r="J52" s="39">
        <v>4.5999999999999996</v>
      </c>
      <c r="K52" s="39">
        <v>3.81</v>
      </c>
      <c r="L52" s="39">
        <v>2.66</v>
      </c>
      <c r="M52" s="53">
        <v>3.78</v>
      </c>
      <c r="O52" s="20"/>
    </row>
    <row r="53" spans="1:15" x14ac:dyDescent="0.2">
      <c r="A53" s="8"/>
      <c r="B53" s="15" t="s">
        <v>122</v>
      </c>
      <c r="C53" s="34">
        <v>4.4999999999999998E-2</v>
      </c>
      <c r="D53" s="46" t="s">
        <v>163</v>
      </c>
      <c r="E53" s="42" t="s">
        <v>163</v>
      </c>
      <c r="F53" s="42" t="s">
        <v>163</v>
      </c>
      <c r="G53" s="42" t="s">
        <v>163</v>
      </c>
      <c r="H53" s="42" t="s">
        <v>163</v>
      </c>
      <c r="I53" s="47" t="s">
        <v>163</v>
      </c>
      <c r="J53" s="39">
        <v>6.85</v>
      </c>
      <c r="K53" s="39">
        <v>6.58</v>
      </c>
      <c r="L53" s="39">
        <v>6.44</v>
      </c>
      <c r="M53" s="53">
        <v>5.16</v>
      </c>
    </row>
    <row r="54" spans="1:15" x14ac:dyDescent="0.2">
      <c r="A54" s="8"/>
      <c r="B54" s="15" t="s">
        <v>118</v>
      </c>
      <c r="C54" s="34">
        <v>4.7E-2</v>
      </c>
      <c r="D54" s="46" t="s">
        <v>163</v>
      </c>
      <c r="E54" s="42" t="s">
        <v>163</v>
      </c>
      <c r="F54" s="42">
        <v>2.1000000000000001E-2</v>
      </c>
      <c r="G54" s="42" t="s">
        <v>163</v>
      </c>
      <c r="H54" s="42" t="s">
        <v>163</v>
      </c>
      <c r="I54" s="47">
        <v>3.9E-2</v>
      </c>
      <c r="J54" s="39">
        <v>5.19</v>
      </c>
      <c r="K54" s="39">
        <v>4.93</v>
      </c>
      <c r="L54" s="39">
        <v>5.09</v>
      </c>
      <c r="M54" s="53">
        <v>4.03</v>
      </c>
    </row>
    <row r="55" spans="1:15" ht="17" thickBot="1" x14ac:dyDescent="0.25">
      <c r="A55" s="10"/>
      <c r="B55" s="16" t="s">
        <v>102</v>
      </c>
      <c r="C55" s="36">
        <v>4.7E-2</v>
      </c>
      <c r="D55" s="48" t="s">
        <v>163</v>
      </c>
      <c r="E55" s="43" t="s">
        <v>163</v>
      </c>
      <c r="F55" s="43" t="s">
        <v>163</v>
      </c>
      <c r="G55" s="43" t="s">
        <v>163</v>
      </c>
      <c r="H55" s="43">
        <v>3.9E-2</v>
      </c>
      <c r="I55" s="49" t="s">
        <v>163</v>
      </c>
      <c r="J55" s="40">
        <v>8.65</v>
      </c>
      <c r="K55" s="40">
        <v>7.63</v>
      </c>
      <c r="L55" s="40">
        <v>8.89</v>
      </c>
      <c r="M55" s="55">
        <v>8.99</v>
      </c>
    </row>
    <row r="56" spans="1:15" x14ac:dyDescent="0.2">
      <c r="A56" s="8" t="s">
        <v>21</v>
      </c>
      <c r="B56" s="15" t="s">
        <v>62</v>
      </c>
      <c r="C56" s="34">
        <v>1.2999999999999999E-3</v>
      </c>
      <c r="D56" s="46" t="s">
        <v>163</v>
      </c>
      <c r="E56" s="42">
        <v>5.8999999999999999E-3</v>
      </c>
      <c r="F56" s="56">
        <v>8.3999999999999995E-5</v>
      </c>
      <c r="G56" s="42" t="s">
        <v>163</v>
      </c>
      <c r="H56" s="42">
        <v>7.1999999999999998E-3</v>
      </c>
      <c r="I56" s="47" t="s">
        <v>163</v>
      </c>
      <c r="J56" s="39">
        <v>1.5</v>
      </c>
      <c r="K56" s="39">
        <v>2.6</v>
      </c>
      <c r="L56" s="39">
        <v>3.95</v>
      </c>
      <c r="M56" s="53">
        <v>5</v>
      </c>
    </row>
    <row r="57" spans="1:15" x14ac:dyDescent="0.2">
      <c r="A57" s="12"/>
      <c r="B57" s="15" t="s">
        <v>178</v>
      </c>
      <c r="C57" s="34">
        <v>1.2999999999999999E-3</v>
      </c>
      <c r="D57" s="46" t="s">
        <v>163</v>
      </c>
      <c r="E57" s="42">
        <v>5.9999999999999995E-4</v>
      </c>
      <c r="F57" s="42">
        <v>3.0999999999999999E-3</v>
      </c>
      <c r="G57" s="42">
        <v>3.5000000000000003E-2</v>
      </c>
      <c r="H57" s="42" t="s">
        <v>163</v>
      </c>
      <c r="I57" s="47" t="s">
        <v>163</v>
      </c>
      <c r="J57" s="39">
        <v>0.79</v>
      </c>
      <c r="K57" s="39">
        <v>2.0099999999999998</v>
      </c>
      <c r="L57" s="39">
        <v>4.28</v>
      </c>
      <c r="M57" s="53">
        <v>3.81</v>
      </c>
    </row>
    <row r="58" spans="1:15" x14ac:dyDescent="0.2">
      <c r="A58" s="8"/>
      <c r="B58" s="15" t="s">
        <v>194</v>
      </c>
      <c r="C58" s="34">
        <v>1.2999999999999999E-3</v>
      </c>
      <c r="D58" s="62">
        <v>2.1000000000000001E-4</v>
      </c>
      <c r="E58" s="42">
        <v>4.4999999999999998E-2</v>
      </c>
      <c r="F58" s="42">
        <v>1.9E-2</v>
      </c>
      <c r="G58" s="42" t="s">
        <v>163</v>
      </c>
      <c r="H58" s="42" t="s">
        <v>163</v>
      </c>
      <c r="I58" s="47" t="s">
        <v>163</v>
      </c>
      <c r="J58" s="39">
        <v>0.77</v>
      </c>
      <c r="K58" s="39">
        <v>5.2</v>
      </c>
      <c r="L58" s="39">
        <v>3.33</v>
      </c>
      <c r="M58" s="53">
        <v>3.67</v>
      </c>
    </row>
    <row r="59" spans="1:15" x14ac:dyDescent="0.2">
      <c r="A59" s="8"/>
      <c r="B59" s="15" t="s">
        <v>195</v>
      </c>
      <c r="C59" s="34">
        <v>2.3E-3</v>
      </c>
      <c r="D59" s="62">
        <v>2.9999999999999997E-4</v>
      </c>
      <c r="E59" s="42" t="s">
        <v>163</v>
      </c>
      <c r="F59" s="42">
        <v>3.5999999999999997E-2</v>
      </c>
      <c r="G59" s="42" t="s">
        <v>163</v>
      </c>
      <c r="H59" s="42" t="s">
        <v>163</v>
      </c>
      <c r="I59" s="47" t="s">
        <v>163</v>
      </c>
      <c r="J59" s="39">
        <v>1.1299999999999999</v>
      </c>
      <c r="K59" s="39">
        <v>4.5999999999999996</v>
      </c>
      <c r="L59" s="39">
        <v>3.13</v>
      </c>
      <c r="M59" s="53">
        <v>3.25</v>
      </c>
    </row>
    <row r="60" spans="1:15" x14ac:dyDescent="0.2">
      <c r="A60" s="8"/>
      <c r="B60" s="15" t="s">
        <v>175</v>
      </c>
      <c r="C60" s="34">
        <v>9.1999999999999998E-3</v>
      </c>
      <c r="D60" s="46" t="s">
        <v>163</v>
      </c>
      <c r="E60" s="42">
        <v>6.7999999999999996E-3</v>
      </c>
      <c r="F60" s="42" t="s">
        <v>163</v>
      </c>
      <c r="G60" s="42" t="s">
        <v>163</v>
      </c>
      <c r="H60" s="42">
        <v>2.4E-2</v>
      </c>
      <c r="I60" s="61">
        <v>8.5000000000000006E-5</v>
      </c>
      <c r="J60" s="39">
        <v>10.19</v>
      </c>
      <c r="K60" s="39">
        <v>9.86</v>
      </c>
      <c r="L60" s="39">
        <v>9.4</v>
      </c>
      <c r="M60" s="53">
        <v>10.54</v>
      </c>
    </row>
    <row r="61" spans="1:15" x14ac:dyDescent="0.2">
      <c r="A61" s="8"/>
      <c r="B61" s="15" t="s">
        <v>192</v>
      </c>
      <c r="C61" s="34">
        <v>9.1999999999999998E-3</v>
      </c>
      <c r="D61" s="46" t="s">
        <v>163</v>
      </c>
      <c r="E61" s="42" t="s">
        <v>163</v>
      </c>
      <c r="F61" s="42" t="s">
        <v>163</v>
      </c>
      <c r="G61" s="42" t="s">
        <v>163</v>
      </c>
      <c r="H61" s="42" t="s">
        <v>163</v>
      </c>
      <c r="I61" s="47" t="s">
        <v>163</v>
      </c>
      <c r="J61" s="39">
        <v>1.64</v>
      </c>
      <c r="K61" s="39">
        <v>1.77</v>
      </c>
      <c r="L61" s="39">
        <v>4.67</v>
      </c>
      <c r="M61" s="53">
        <v>3.45</v>
      </c>
    </row>
    <row r="62" spans="1:15" x14ac:dyDescent="0.2">
      <c r="A62" s="8"/>
      <c r="B62" s="15" t="s">
        <v>157</v>
      </c>
      <c r="C62" s="34">
        <v>9.1999999999999998E-3</v>
      </c>
      <c r="D62" s="46" t="s">
        <v>163</v>
      </c>
      <c r="E62" s="42">
        <v>4.7999999999999996E-3</v>
      </c>
      <c r="F62" s="42">
        <v>4.7999999999999996E-3</v>
      </c>
      <c r="G62" s="42" t="s">
        <v>163</v>
      </c>
      <c r="H62" s="42" t="s">
        <v>163</v>
      </c>
      <c r="I62" s="47" t="s">
        <v>163</v>
      </c>
      <c r="J62" s="39">
        <v>2.2599999999999998</v>
      </c>
      <c r="K62" s="39">
        <v>0.78</v>
      </c>
      <c r="L62" s="39">
        <v>0</v>
      </c>
      <c r="M62" s="53">
        <v>0</v>
      </c>
    </row>
    <row r="63" spans="1:15" x14ac:dyDescent="0.2">
      <c r="A63" s="8"/>
      <c r="B63" s="15" t="s">
        <v>176</v>
      </c>
      <c r="C63" s="34">
        <v>9.1999999999999998E-3</v>
      </c>
      <c r="D63" s="46" t="s">
        <v>163</v>
      </c>
      <c r="E63" s="42">
        <v>7.9000000000000001E-4</v>
      </c>
      <c r="F63" s="42" t="s">
        <v>163</v>
      </c>
      <c r="G63" s="42" t="s">
        <v>163</v>
      </c>
      <c r="H63" s="42" t="s">
        <v>163</v>
      </c>
      <c r="I63" s="47" t="s">
        <v>163</v>
      </c>
      <c r="J63" s="39">
        <v>3.38</v>
      </c>
      <c r="K63" s="39">
        <v>4.4800000000000004</v>
      </c>
      <c r="L63" s="39">
        <v>5.7</v>
      </c>
      <c r="M63" s="53">
        <v>4.45</v>
      </c>
    </row>
    <row r="64" spans="1:15" x14ac:dyDescent="0.2">
      <c r="A64" s="8"/>
      <c r="B64" s="15" t="s">
        <v>158</v>
      </c>
      <c r="C64" s="34">
        <v>9.1999999999999998E-3</v>
      </c>
      <c r="D64" s="46">
        <v>3.2000000000000002E-3</v>
      </c>
      <c r="E64" s="56">
        <v>2.3000000000000001E-4</v>
      </c>
      <c r="F64" s="42">
        <v>1.9E-3</v>
      </c>
      <c r="G64" s="42" t="s">
        <v>163</v>
      </c>
      <c r="H64" s="42" t="s">
        <v>163</v>
      </c>
      <c r="I64" s="47" t="s">
        <v>163</v>
      </c>
      <c r="J64" s="39">
        <v>11.41</v>
      </c>
      <c r="K64" s="39">
        <v>10.75</v>
      </c>
      <c r="L64" s="39">
        <v>10.58</v>
      </c>
      <c r="M64" s="53">
        <v>10.71</v>
      </c>
    </row>
    <row r="65" spans="1:13" x14ac:dyDescent="0.2">
      <c r="A65" s="8"/>
      <c r="B65" s="15" t="s">
        <v>90</v>
      </c>
      <c r="C65" s="34">
        <v>9.2999999999999992E-3</v>
      </c>
      <c r="D65" s="46" t="s">
        <v>163</v>
      </c>
      <c r="E65" s="42" t="s">
        <v>163</v>
      </c>
      <c r="F65" s="42">
        <v>1.7000000000000001E-2</v>
      </c>
      <c r="G65" s="42" t="s">
        <v>163</v>
      </c>
      <c r="H65" s="42" t="s">
        <v>163</v>
      </c>
      <c r="I65" s="47">
        <v>3.4000000000000002E-2</v>
      </c>
      <c r="J65" s="39">
        <v>2.67</v>
      </c>
      <c r="K65" s="39">
        <v>3.9</v>
      </c>
      <c r="L65" s="39">
        <v>2.95</v>
      </c>
      <c r="M65" s="53">
        <v>5.86</v>
      </c>
    </row>
    <row r="66" spans="1:13" x14ac:dyDescent="0.2">
      <c r="A66" s="8"/>
      <c r="B66" s="15" t="s">
        <v>124</v>
      </c>
      <c r="C66" s="34">
        <v>1.0999999999999999E-2</v>
      </c>
      <c r="D66" s="46" t="s">
        <v>163</v>
      </c>
      <c r="E66" s="42">
        <v>9.1999999999999998E-3</v>
      </c>
      <c r="F66" s="42" t="s">
        <v>163</v>
      </c>
      <c r="G66" s="42" t="s">
        <v>163</v>
      </c>
      <c r="H66" s="42" t="s">
        <v>163</v>
      </c>
      <c r="I66" s="47" t="s">
        <v>163</v>
      </c>
      <c r="J66" s="39">
        <v>3.74</v>
      </c>
      <c r="K66" s="39">
        <v>4.7300000000000004</v>
      </c>
      <c r="L66" s="39">
        <v>7.06</v>
      </c>
      <c r="M66" s="53">
        <v>5.68</v>
      </c>
    </row>
    <row r="67" spans="1:13" x14ac:dyDescent="0.2">
      <c r="A67" s="8"/>
      <c r="B67" s="15" t="s">
        <v>144</v>
      </c>
      <c r="C67" s="34">
        <v>1.0999999999999999E-2</v>
      </c>
      <c r="D67" s="46" t="s">
        <v>163</v>
      </c>
      <c r="E67" s="42" t="s">
        <v>163</v>
      </c>
      <c r="F67" s="42">
        <v>6.8999999999999999E-3</v>
      </c>
      <c r="G67" s="42" t="s">
        <v>163</v>
      </c>
      <c r="H67" s="42">
        <v>1.7000000000000001E-2</v>
      </c>
      <c r="I67" s="47" t="s">
        <v>163</v>
      </c>
      <c r="J67" s="39">
        <v>0.64</v>
      </c>
      <c r="K67" s="39">
        <v>0.86</v>
      </c>
      <c r="L67" s="39">
        <v>1.92</v>
      </c>
      <c r="M67" s="53">
        <v>2.86</v>
      </c>
    </row>
    <row r="68" spans="1:13" x14ac:dyDescent="0.2">
      <c r="A68" s="8"/>
      <c r="B68" s="15" t="s">
        <v>159</v>
      </c>
      <c r="C68" s="34">
        <v>1.0999999999999999E-2</v>
      </c>
      <c r="D68" s="46" t="s">
        <v>163</v>
      </c>
      <c r="E68" s="42" t="s">
        <v>163</v>
      </c>
      <c r="F68" s="42">
        <v>2.8E-3</v>
      </c>
      <c r="G68" s="42" t="s">
        <v>163</v>
      </c>
      <c r="H68" s="42">
        <v>1E-3</v>
      </c>
      <c r="I68" s="47" t="s">
        <v>163</v>
      </c>
      <c r="J68" s="39">
        <v>5.36</v>
      </c>
      <c r="K68" s="39">
        <v>5.46</v>
      </c>
      <c r="L68" s="39">
        <v>4.8899999999999997</v>
      </c>
      <c r="M68" s="53">
        <v>4.4000000000000004</v>
      </c>
    </row>
    <row r="69" spans="1:13" x14ac:dyDescent="0.2">
      <c r="A69" s="8"/>
      <c r="B69" s="15" t="s">
        <v>53</v>
      </c>
      <c r="C69" s="34">
        <v>1.0999999999999999E-2</v>
      </c>
      <c r="D69" s="46" t="s">
        <v>163</v>
      </c>
      <c r="E69" s="42" t="s">
        <v>163</v>
      </c>
      <c r="F69" s="42" t="s">
        <v>163</v>
      </c>
      <c r="G69" s="42" t="s">
        <v>163</v>
      </c>
      <c r="H69" s="42" t="s">
        <v>163</v>
      </c>
      <c r="I69" s="47" t="s">
        <v>163</v>
      </c>
      <c r="J69" s="39">
        <v>2.33</v>
      </c>
      <c r="K69" s="39">
        <v>5.49</v>
      </c>
      <c r="L69" s="39">
        <v>4.0999999999999996</v>
      </c>
      <c r="M69" s="53">
        <v>5.25</v>
      </c>
    </row>
    <row r="70" spans="1:13" x14ac:dyDescent="0.2">
      <c r="A70" s="8"/>
      <c r="B70" s="15" t="s">
        <v>119</v>
      </c>
      <c r="C70" s="34">
        <v>1.0999999999999999E-2</v>
      </c>
      <c r="D70" s="46" t="s">
        <v>163</v>
      </c>
      <c r="E70" s="42">
        <v>7.1999999999999998E-3</v>
      </c>
      <c r="F70" s="42" t="s">
        <v>163</v>
      </c>
      <c r="G70" s="42">
        <v>7.1999999999999998E-3</v>
      </c>
      <c r="H70" s="42" t="s">
        <v>163</v>
      </c>
      <c r="I70" s="47">
        <v>6.4000000000000005E-4</v>
      </c>
      <c r="J70" s="39">
        <v>8.9</v>
      </c>
      <c r="K70" s="39">
        <v>8.9</v>
      </c>
      <c r="L70" s="39">
        <v>9.86</v>
      </c>
      <c r="M70" s="53">
        <v>8.66</v>
      </c>
    </row>
    <row r="71" spans="1:13" x14ac:dyDescent="0.2">
      <c r="A71" s="8"/>
      <c r="B71" s="15" t="s">
        <v>143</v>
      </c>
      <c r="C71" s="34">
        <v>1.0999999999999999E-2</v>
      </c>
      <c r="D71" s="46" t="s">
        <v>163</v>
      </c>
      <c r="E71" s="42" t="s">
        <v>163</v>
      </c>
      <c r="F71" s="42" t="s">
        <v>163</v>
      </c>
      <c r="G71" s="42">
        <v>9.2999999999999992E-3</v>
      </c>
      <c r="H71" s="42">
        <v>2.8000000000000001E-2</v>
      </c>
      <c r="I71" s="47" t="s">
        <v>163</v>
      </c>
      <c r="J71" s="39">
        <v>1.1499999999999999</v>
      </c>
      <c r="K71" s="39">
        <v>0.28999999999999998</v>
      </c>
      <c r="L71" s="39">
        <v>2.57</v>
      </c>
      <c r="M71" s="53">
        <v>2.2799999999999998</v>
      </c>
    </row>
    <row r="72" spans="1:13" x14ac:dyDescent="0.2">
      <c r="A72" s="8"/>
      <c r="B72" s="15" t="s">
        <v>26</v>
      </c>
      <c r="C72" s="34">
        <v>1.0999999999999999E-2</v>
      </c>
      <c r="D72" s="46" t="s">
        <v>163</v>
      </c>
      <c r="E72" s="42">
        <v>2.1999999999999999E-2</v>
      </c>
      <c r="F72" s="42" t="s">
        <v>163</v>
      </c>
      <c r="G72" s="42" t="s">
        <v>163</v>
      </c>
      <c r="H72" s="42" t="s">
        <v>163</v>
      </c>
      <c r="I72" s="47" t="s">
        <v>163</v>
      </c>
      <c r="J72" s="39">
        <v>8.07</v>
      </c>
      <c r="K72" s="39">
        <v>7.39</v>
      </c>
      <c r="L72" s="39">
        <v>5.21</v>
      </c>
      <c r="M72" s="53">
        <v>5.88</v>
      </c>
    </row>
    <row r="73" spans="1:13" x14ac:dyDescent="0.2">
      <c r="A73" s="8"/>
      <c r="B73" s="15" t="s">
        <v>115</v>
      </c>
      <c r="C73" s="34">
        <v>1.0999999999999999E-2</v>
      </c>
      <c r="D73" s="46" t="s">
        <v>163</v>
      </c>
      <c r="E73" s="42">
        <v>4.5999999999999999E-2</v>
      </c>
      <c r="F73" s="42" t="s">
        <v>163</v>
      </c>
      <c r="G73" s="42">
        <v>0.02</v>
      </c>
      <c r="H73" s="42" t="s">
        <v>163</v>
      </c>
      <c r="I73" s="47" t="s">
        <v>163</v>
      </c>
      <c r="J73" s="39">
        <v>4.05</v>
      </c>
      <c r="K73" s="39">
        <v>3.76</v>
      </c>
      <c r="L73" s="39">
        <v>6.34</v>
      </c>
      <c r="M73" s="53">
        <v>5.43</v>
      </c>
    </row>
    <row r="74" spans="1:13" x14ac:dyDescent="0.2">
      <c r="A74" s="8"/>
      <c r="B74" s="15" t="s">
        <v>172</v>
      </c>
      <c r="C74" s="34">
        <v>1.0999999999999999E-2</v>
      </c>
      <c r="D74" s="46" t="s">
        <v>163</v>
      </c>
      <c r="E74" s="42">
        <v>6.1000000000000004E-3</v>
      </c>
      <c r="F74" s="42">
        <v>1.0999999999999999E-2</v>
      </c>
      <c r="G74" s="42" t="s">
        <v>163</v>
      </c>
      <c r="H74" s="42" t="s">
        <v>163</v>
      </c>
      <c r="I74" s="47" t="s">
        <v>163</v>
      </c>
      <c r="J74" s="39">
        <v>6.45</v>
      </c>
      <c r="K74" s="39">
        <v>7.81</v>
      </c>
      <c r="L74" s="39">
        <v>8.44</v>
      </c>
      <c r="M74" s="53">
        <v>8.3000000000000007</v>
      </c>
    </row>
    <row r="75" spans="1:13" x14ac:dyDescent="0.2">
      <c r="A75" s="8"/>
      <c r="B75" s="15" t="s">
        <v>95</v>
      </c>
      <c r="C75" s="34">
        <v>1.4999999999999999E-2</v>
      </c>
      <c r="D75" s="46">
        <v>1.9E-2</v>
      </c>
      <c r="E75" s="42">
        <v>0.02</v>
      </c>
      <c r="F75" s="42" t="s">
        <v>163</v>
      </c>
      <c r="G75" s="42" t="s">
        <v>163</v>
      </c>
      <c r="H75" s="42" t="s">
        <v>163</v>
      </c>
      <c r="I75" s="47" t="s">
        <v>163</v>
      </c>
      <c r="J75" s="39">
        <v>6.33</v>
      </c>
      <c r="K75" s="39">
        <v>4.12</v>
      </c>
      <c r="L75" s="39">
        <v>4.13</v>
      </c>
      <c r="M75" s="53">
        <v>5.04</v>
      </c>
    </row>
    <row r="76" spans="1:13" x14ac:dyDescent="0.2">
      <c r="A76" s="8"/>
      <c r="B76" s="15" t="s">
        <v>205</v>
      </c>
      <c r="C76" s="34">
        <v>1.4999999999999999E-2</v>
      </c>
      <c r="D76" s="46" t="s">
        <v>163</v>
      </c>
      <c r="E76" s="42">
        <v>2.1000000000000001E-2</v>
      </c>
      <c r="F76" s="42" t="s">
        <v>163</v>
      </c>
      <c r="G76" s="42" t="s">
        <v>163</v>
      </c>
      <c r="H76" s="42" t="s">
        <v>163</v>
      </c>
      <c r="I76" s="47" t="s">
        <v>163</v>
      </c>
      <c r="J76" s="39">
        <v>6.71</v>
      </c>
      <c r="K76" s="39">
        <v>5.79</v>
      </c>
      <c r="L76" s="39">
        <v>4.03</v>
      </c>
      <c r="M76" s="53">
        <v>6.34</v>
      </c>
    </row>
    <row r="77" spans="1:13" x14ac:dyDescent="0.2">
      <c r="A77" s="8"/>
      <c r="B77" s="15" t="s">
        <v>200</v>
      </c>
      <c r="C77" s="34">
        <v>1.7000000000000001E-2</v>
      </c>
      <c r="D77" s="46" t="s">
        <v>163</v>
      </c>
      <c r="E77" s="42" t="s">
        <v>163</v>
      </c>
      <c r="F77" s="42">
        <v>1.1999999999999999E-3</v>
      </c>
      <c r="G77" s="42" t="s">
        <v>163</v>
      </c>
      <c r="H77" s="42">
        <v>4.4000000000000003E-3</v>
      </c>
      <c r="I77" s="47">
        <v>2.5999999999999999E-2</v>
      </c>
      <c r="J77" s="39">
        <v>10.19</v>
      </c>
      <c r="K77" s="39">
        <v>10.1</v>
      </c>
      <c r="L77" s="39">
        <v>9.98</v>
      </c>
      <c r="M77" s="53">
        <v>9.43</v>
      </c>
    </row>
    <row r="78" spans="1:13" x14ac:dyDescent="0.2">
      <c r="A78" s="12"/>
      <c r="B78" s="15" t="s">
        <v>160</v>
      </c>
      <c r="C78" s="34">
        <v>2.1000000000000001E-2</v>
      </c>
      <c r="D78" s="46" t="s">
        <v>163</v>
      </c>
      <c r="E78" s="42" t="s">
        <v>163</v>
      </c>
      <c r="F78" s="42" t="s">
        <v>163</v>
      </c>
      <c r="G78" s="42" t="s">
        <v>163</v>
      </c>
      <c r="H78" s="42" t="s">
        <v>163</v>
      </c>
      <c r="I78" s="47" t="s">
        <v>163</v>
      </c>
      <c r="J78" s="39">
        <v>1.66</v>
      </c>
      <c r="K78" s="39">
        <v>2.7</v>
      </c>
      <c r="L78" s="39">
        <v>4.0199999999999996</v>
      </c>
      <c r="M78" s="53">
        <v>3.39</v>
      </c>
    </row>
    <row r="79" spans="1:13" x14ac:dyDescent="0.2">
      <c r="A79" s="12"/>
      <c r="B79" s="15" t="s">
        <v>161</v>
      </c>
      <c r="C79" s="34">
        <v>2.3E-2</v>
      </c>
      <c r="D79" s="46" t="s">
        <v>163</v>
      </c>
      <c r="E79" s="42">
        <v>6.6E-4</v>
      </c>
      <c r="F79" s="42" t="s">
        <v>163</v>
      </c>
      <c r="G79" s="42" t="s">
        <v>163</v>
      </c>
      <c r="H79" s="42" t="s">
        <v>163</v>
      </c>
      <c r="I79" s="47" t="s">
        <v>163</v>
      </c>
      <c r="J79" s="39">
        <v>10.32</v>
      </c>
      <c r="K79" s="39">
        <v>9.6999999999999993</v>
      </c>
      <c r="L79" s="39">
        <v>9.32</v>
      </c>
      <c r="M79" s="53">
        <v>9.91</v>
      </c>
    </row>
    <row r="80" spans="1:13" x14ac:dyDescent="0.2">
      <c r="A80" s="12"/>
      <c r="B80" s="15" t="s">
        <v>206</v>
      </c>
      <c r="C80" s="34">
        <v>2.5999999999999999E-2</v>
      </c>
      <c r="D80" s="46" t="s">
        <v>163</v>
      </c>
      <c r="E80" s="42" t="s">
        <v>163</v>
      </c>
      <c r="F80" s="42" t="s">
        <v>163</v>
      </c>
      <c r="G80" s="42" t="s">
        <v>163</v>
      </c>
      <c r="H80" s="42" t="s">
        <v>163</v>
      </c>
      <c r="I80" s="47" t="s">
        <v>163</v>
      </c>
      <c r="J80" s="39">
        <v>4.49</v>
      </c>
      <c r="K80" s="39">
        <v>2.39</v>
      </c>
      <c r="L80" s="39">
        <v>2.29</v>
      </c>
      <c r="M80" s="53">
        <v>4.1900000000000004</v>
      </c>
    </row>
    <row r="81" spans="1:13" x14ac:dyDescent="0.2">
      <c r="A81" s="12"/>
      <c r="B81" s="15" t="s">
        <v>54</v>
      </c>
      <c r="C81" s="34">
        <v>2.7E-2</v>
      </c>
      <c r="D81" s="46" t="s">
        <v>163</v>
      </c>
      <c r="E81" s="42" t="s">
        <v>163</v>
      </c>
      <c r="F81" s="42" t="s">
        <v>163</v>
      </c>
      <c r="G81" s="42" t="s">
        <v>163</v>
      </c>
      <c r="H81" s="42" t="s">
        <v>163</v>
      </c>
      <c r="I81" s="47" t="s">
        <v>163</v>
      </c>
      <c r="J81" s="39">
        <v>1.95</v>
      </c>
      <c r="K81" s="39">
        <v>2.52</v>
      </c>
      <c r="L81" s="39">
        <v>0.38</v>
      </c>
      <c r="M81" s="53">
        <v>2.2599999999999998</v>
      </c>
    </row>
    <row r="82" spans="1:13" x14ac:dyDescent="0.2">
      <c r="A82" s="12"/>
      <c r="B82" s="15" t="s">
        <v>154</v>
      </c>
      <c r="C82" s="34">
        <v>2.8000000000000001E-2</v>
      </c>
      <c r="D82" s="46" t="s">
        <v>163</v>
      </c>
      <c r="E82" s="42">
        <v>0.02</v>
      </c>
      <c r="F82" s="42" t="s">
        <v>163</v>
      </c>
      <c r="G82" s="42" t="s">
        <v>163</v>
      </c>
      <c r="H82" s="42" t="s">
        <v>163</v>
      </c>
      <c r="I82" s="47" t="s">
        <v>163</v>
      </c>
      <c r="J82" s="39">
        <v>0.28000000000000003</v>
      </c>
      <c r="K82" s="39">
        <v>1.81</v>
      </c>
      <c r="L82" s="39">
        <v>2.63</v>
      </c>
      <c r="M82" s="53">
        <v>1.56</v>
      </c>
    </row>
    <row r="83" spans="1:13" x14ac:dyDescent="0.2">
      <c r="A83" s="12"/>
      <c r="B83" s="15" t="s">
        <v>130</v>
      </c>
      <c r="C83" s="34">
        <v>3.3000000000000002E-2</v>
      </c>
      <c r="D83" s="46" t="s">
        <v>163</v>
      </c>
      <c r="E83" s="42" t="s">
        <v>163</v>
      </c>
      <c r="F83" s="42" t="s">
        <v>163</v>
      </c>
      <c r="G83" s="42">
        <v>2.3E-2</v>
      </c>
      <c r="H83" s="42">
        <v>2.1999999999999999E-2</v>
      </c>
      <c r="I83" s="47" t="s">
        <v>163</v>
      </c>
      <c r="J83" s="39">
        <v>8.61</v>
      </c>
      <c r="K83" s="39">
        <v>7.72</v>
      </c>
      <c r="L83" s="39">
        <v>9.15</v>
      </c>
      <c r="M83" s="53">
        <v>9.16</v>
      </c>
    </row>
    <row r="84" spans="1:13" x14ac:dyDescent="0.2">
      <c r="A84" s="12"/>
      <c r="B84" s="15" t="s">
        <v>145</v>
      </c>
      <c r="C84" s="34">
        <v>3.4000000000000002E-2</v>
      </c>
      <c r="D84" s="46" t="s">
        <v>163</v>
      </c>
      <c r="E84" s="42" t="s">
        <v>163</v>
      </c>
      <c r="F84" s="42" t="s">
        <v>163</v>
      </c>
      <c r="G84" s="42" t="s">
        <v>163</v>
      </c>
      <c r="H84" s="42" t="s">
        <v>163</v>
      </c>
      <c r="I84" s="47" t="s">
        <v>163</v>
      </c>
      <c r="J84" s="39">
        <v>5.21</v>
      </c>
      <c r="K84" s="39">
        <v>4.74</v>
      </c>
      <c r="L84" s="39">
        <v>7.05</v>
      </c>
      <c r="M84" s="53">
        <v>6.69</v>
      </c>
    </row>
    <row r="85" spans="1:13" x14ac:dyDescent="0.2">
      <c r="A85" s="12"/>
      <c r="B85" s="15" t="s">
        <v>23</v>
      </c>
      <c r="C85" s="34">
        <v>3.7999999999999999E-2</v>
      </c>
      <c r="D85" s="46" t="s">
        <v>163</v>
      </c>
      <c r="E85" s="42" t="s">
        <v>163</v>
      </c>
      <c r="F85" s="42" t="s">
        <v>163</v>
      </c>
      <c r="G85" s="42" t="s">
        <v>163</v>
      </c>
      <c r="H85" s="42">
        <v>3.9E-2</v>
      </c>
      <c r="I85" s="47" t="s">
        <v>163</v>
      </c>
      <c r="J85" s="39">
        <v>1.58</v>
      </c>
      <c r="K85" s="39">
        <v>0</v>
      </c>
      <c r="L85" s="39">
        <v>1.26</v>
      </c>
      <c r="M85" s="53">
        <v>2.3199999999999998</v>
      </c>
    </row>
    <row r="86" spans="1:13" x14ac:dyDescent="0.2">
      <c r="A86" s="12"/>
      <c r="B86" s="15" t="s">
        <v>10</v>
      </c>
      <c r="C86" s="34">
        <v>4.1000000000000002E-2</v>
      </c>
      <c r="D86" s="46" t="s">
        <v>163</v>
      </c>
      <c r="E86" s="42" t="s">
        <v>163</v>
      </c>
      <c r="F86" s="42" t="s">
        <v>163</v>
      </c>
      <c r="G86" s="42" t="s">
        <v>163</v>
      </c>
      <c r="H86" s="42" t="s">
        <v>163</v>
      </c>
      <c r="I86" s="47" t="s">
        <v>163</v>
      </c>
      <c r="J86" s="39">
        <v>5.6</v>
      </c>
      <c r="K86" s="39">
        <v>4.7</v>
      </c>
      <c r="L86" s="39">
        <v>6.81</v>
      </c>
      <c r="M86" s="53">
        <v>5.99</v>
      </c>
    </row>
    <row r="87" spans="1:13" x14ac:dyDescent="0.2">
      <c r="A87" s="12"/>
      <c r="B87" s="15" t="s">
        <v>138</v>
      </c>
      <c r="C87" s="34">
        <v>4.1000000000000002E-2</v>
      </c>
      <c r="D87" s="46" t="s">
        <v>163</v>
      </c>
      <c r="E87" s="42" t="s">
        <v>163</v>
      </c>
      <c r="F87" s="42" t="s">
        <v>163</v>
      </c>
      <c r="G87" s="42" t="s">
        <v>163</v>
      </c>
      <c r="H87" s="42" t="s">
        <v>163</v>
      </c>
      <c r="I87" s="47" t="s">
        <v>163</v>
      </c>
      <c r="J87" s="39">
        <v>2.99</v>
      </c>
      <c r="K87" s="39">
        <v>2.66</v>
      </c>
      <c r="L87" s="39">
        <v>0.84</v>
      </c>
      <c r="M87" s="53">
        <v>2.39</v>
      </c>
    </row>
    <row r="88" spans="1:13" x14ac:dyDescent="0.2">
      <c r="A88" s="12"/>
      <c r="B88" s="15" t="s">
        <v>204</v>
      </c>
      <c r="C88" s="34">
        <v>4.1000000000000002E-2</v>
      </c>
      <c r="D88" s="46" t="s">
        <v>163</v>
      </c>
      <c r="E88" s="42">
        <v>5.7999999999999996E-3</v>
      </c>
      <c r="F88" s="42" t="s">
        <v>163</v>
      </c>
      <c r="G88" s="42">
        <v>3.1E-2</v>
      </c>
      <c r="H88" s="42" t="s">
        <v>163</v>
      </c>
      <c r="I88" s="47" t="s">
        <v>163</v>
      </c>
      <c r="J88" s="39">
        <v>10.29</v>
      </c>
      <c r="K88" s="39">
        <v>10.07</v>
      </c>
      <c r="L88" s="39">
        <v>9.1199999999999992</v>
      </c>
      <c r="M88" s="53">
        <v>9.8000000000000007</v>
      </c>
    </row>
    <row r="89" spans="1:13" x14ac:dyDescent="0.2">
      <c r="A89" s="12"/>
      <c r="B89" s="15" t="s">
        <v>22</v>
      </c>
      <c r="C89" s="34">
        <v>4.1000000000000002E-2</v>
      </c>
      <c r="D89" s="46" t="s">
        <v>163</v>
      </c>
      <c r="E89" s="42" t="s">
        <v>163</v>
      </c>
      <c r="F89" s="42" t="s">
        <v>163</v>
      </c>
      <c r="G89" s="42" t="s">
        <v>163</v>
      </c>
      <c r="H89" s="42" t="s">
        <v>163</v>
      </c>
      <c r="I89" s="47" t="s">
        <v>163</v>
      </c>
      <c r="J89" s="39">
        <v>5.9</v>
      </c>
      <c r="K89" s="39">
        <v>4.1500000000000004</v>
      </c>
      <c r="L89" s="39">
        <v>4.53</v>
      </c>
      <c r="M89" s="53">
        <v>3.73</v>
      </c>
    </row>
    <row r="90" spans="1:13" ht="17" thickBot="1" x14ac:dyDescent="0.25">
      <c r="A90" s="30"/>
      <c r="B90" s="16" t="s">
        <v>162</v>
      </c>
      <c r="C90" s="36">
        <v>4.8000000000000001E-2</v>
      </c>
      <c r="D90" s="48" t="s">
        <v>163</v>
      </c>
      <c r="E90" s="43" t="s">
        <v>163</v>
      </c>
      <c r="F90" s="43">
        <v>4.2999999999999997E-2</v>
      </c>
      <c r="G90" s="43" t="s">
        <v>163</v>
      </c>
      <c r="H90" s="43" t="s">
        <v>163</v>
      </c>
      <c r="I90" s="49" t="s">
        <v>163</v>
      </c>
      <c r="J90" s="40">
        <v>3.94</v>
      </c>
      <c r="K90" s="40">
        <v>2.88</v>
      </c>
      <c r="L90" s="40">
        <v>3.04</v>
      </c>
      <c r="M90" s="55">
        <v>1.81</v>
      </c>
    </row>
    <row r="91" spans="1:13" ht="18" x14ac:dyDescent="0.2">
      <c r="A91" s="17" t="s">
        <v>29</v>
      </c>
    </row>
    <row r="92" spans="1:13" ht="18" x14ac:dyDescent="0.2">
      <c r="A92" s="1" t="s">
        <v>30</v>
      </c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</row>
    <row r="93" spans="1:13" ht="18" x14ac:dyDescent="0.2">
      <c r="A93" s="1" t="s">
        <v>31</v>
      </c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</row>
    <row r="94" spans="1:13" x14ac:dyDescent="0.2">
      <c r="A94" s="2" t="s">
        <v>187</v>
      </c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</row>
    <row r="95" spans="1:13" x14ac:dyDescent="0.2"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</row>
    <row r="96" spans="1:13" x14ac:dyDescent="0.2"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</row>
    <row r="97" spans="2:13" x14ac:dyDescent="0.2"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</row>
    <row r="98" spans="2:13" x14ac:dyDescent="0.2"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</row>
    <row r="99" spans="2:13" x14ac:dyDescent="0.2"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</row>
    <row r="100" spans="2:13" x14ac:dyDescent="0.2"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</row>
    <row r="101" spans="2:13" x14ac:dyDescent="0.2"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</row>
    <row r="102" spans="2:13" x14ac:dyDescent="0.2"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</row>
    <row r="103" spans="2:13" x14ac:dyDescent="0.2"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</row>
  </sheetData>
  <mergeCells count="5">
    <mergeCell ref="A1:M1"/>
    <mergeCell ref="A2:B3"/>
    <mergeCell ref="C2:C3"/>
    <mergeCell ref="D2:I2"/>
    <mergeCell ref="J2:M2"/>
  </mergeCells>
  <conditionalFormatting sqref="A91:A9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(A) Tc+_18</vt:lpstr>
      <vt:lpstr>(B) Vac-Tc+_18</vt:lpstr>
      <vt:lpstr>(C) Tc-_18</vt:lpstr>
      <vt:lpstr>'(A) Tc+_18'!Crite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inzia Cantacessi</cp:lastModifiedBy>
  <dcterms:created xsi:type="dcterms:W3CDTF">2020-08-27T14:34:24Z</dcterms:created>
  <dcterms:modified xsi:type="dcterms:W3CDTF">2021-02-12T11:55:43Z</dcterms:modified>
</cp:coreProperties>
</file>